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Table S12" sheetId="1" r:id="rId1"/>
  </sheets>
  <definedNames>
    <definedName name="_xlnm._FilterDatabase" localSheetId="0" hidden="1">'Table S12'!$K$1:$K$234</definedName>
    <definedName name="OLE_LINK44" localSheetId="0">'Table S12'!$A$209</definedName>
  </definedNames>
  <calcPr calcId="144525"/>
</workbook>
</file>

<file path=xl/sharedStrings.xml><?xml version="1.0" encoding="utf-8"?>
<sst xmlns="http://schemas.openxmlformats.org/spreadsheetml/2006/main" count="361" uniqueCount="248">
  <si>
    <t>miRNA</t>
  </si>
  <si>
    <t>Normalized reads</t>
  </si>
  <si>
    <r>
      <t>ago2-Ss</t>
    </r>
    <r>
      <rPr>
        <b/>
        <sz val="10"/>
        <color rgb="FF000000"/>
        <rFont val="Times New Roman"/>
        <family val="1"/>
      </rPr>
      <t>/WT</t>
    </r>
    <r>
      <rPr>
        <sz val="10"/>
        <color rgb="FF000000"/>
        <rFont val="Times New Roman"/>
        <family val="1"/>
      </rPr>
      <t>-</t>
    </r>
    <r>
      <rPr>
        <b/>
        <i/>
        <sz val="10"/>
        <color rgb="FF000000"/>
        <rFont val="Times New Roman"/>
        <family val="1"/>
      </rPr>
      <t>Ss</t>
    </r>
  </si>
  <si>
    <t>WT</t>
  </si>
  <si>
    <r>
      <t>WT</t>
    </r>
    <r>
      <rPr>
        <sz val="10"/>
        <color rgb="FF000000"/>
        <rFont val="Times New Roman"/>
        <family val="1"/>
      </rPr>
      <t>-</t>
    </r>
    <r>
      <rPr>
        <b/>
        <i/>
        <sz val="10"/>
        <color rgb="FF000000"/>
        <rFont val="Times New Roman"/>
        <family val="1"/>
      </rPr>
      <t>Ss</t>
    </r>
  </si>
  <si>
    <t>ago2</t>
  </si>
  <si>
    <t>ago2-Ss</t>
  </si>
  <si>
    <r>
      <t>Log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>(FC)</t>
    </r>
  </si>
  <si>
    <t>Regulation</t>
  </si>
  <si>
    <t>known miRNAs</t>
  </si>
  <si>
    <t>ath-miR156a-5p</t>
  </si>
  <si>
    <t>ath-miR156b-3p</t>
  </si>
  <si>
    <t>ath-miR156b-5p</t>
  </si>
  <si>
    <t>ath-miR156c-3p</t>
  </si>
  <si>
    <t>ath-miR156c-5p</t>
  </si>
  <si>
    <t>ath-miR156d-3p</t>
  </si>
  <si>
    <t>ath-miR156d-5p</t>
  </si>
  <si>
    <t>ath-miR156e</t>
  </si>
  <si>
    <t>ath-miR156f-5p</t>
  </si>
  <si>
    <t>ath-miR157a-3p</t>
  </si>
  <si>
    <t>ath-miR157a-5p</t>
  </si>
  <si>
    <t>ath-miR157b-3p</t>
  </si>
  <si>
    <t>ath-miR157b-5p</t>
  </si>
  <si>
    <t>ath-miR157c-3p</t>
  </si>
  <si>
    <t>ath-miR157c-5p</t>
  </si>
  <si>
    <t>ath-miR157d</t>
  </si>
  <si>
    <t>ath-miR158a-3p</t>
  </si>
  <si>
    <t>ath-miR158a-5p</t>
  </si>
  <si>
    <t>Up</t>
  </si>
  <si>
    <t>Down</t>
  </si>
  <si>
    <t>ath-miR158b</t>
  </si>
  <si>
    <t>ath-miR159a</t>
  </si>
  <si>
    <t>ath-miR159b-3p</t>
  </si>
  <si>
    <t>ath-miR159b-5p</t>
  </si>
  <si>
    <t>ath-miR159c</t>
  </si>
  <si>
    <t>ath-miR160a-5p</t>
  </si>
  <si>
    <t>ath-miR160b</t>
  </si>
  <si>
    <t>ath-miR160c-3p</t>
  </si>
  <si>
    <t>ath-miR160c-5p</t>
  </si>
  <si>
    <t>ath-miR161.1</t>
  </si>
  <si>
    <t>ath-miR161.2</t>
  </si>
  <si>
    <t>ath-miR162a-3p</t>
  </si>
  <si>
    <t>ath-miR162a-5p</t>
  </si>
  <si>
    <t>ath-miR162b-3p</t>
  </si>
  <si>
    <t>ath-miR162b-5p</t>
  </si>
  <si>
    <t>ath-miR163</t>
  </si>
  <si>
    <t>ath-miR164a</t>
  </si>
  <si>
    <t>ath-miR164b-3p</t>
  </si>
  <si>
    <t>ath-miR164b-5p</t>
  </si>
  <si>
    <t>ath-miR165a-3p</t>
  </si>
  <si>
    <t>ath-miR165a-5p</t>
  </si>
  <si>
    <t>ath-miR165b</t>
  </si>
  <si>
    <t>ath-miR166a-3p</t>
  </si>
  <si>
    <t>ath-miR166a-5p</t>
  </si>
  <si>
    <t>ath-miR166b-3p</t>
  </si>
  <si>
    <t>ath-miR166b-5p</t>
  </si>
  <si>
    <t>ath-miR166c</t>
  </si>
  <si>
    <t>ath-miR166d</t>
  </si>
  <si>
    <t>ath-miR166e-3p</t>
  </si>
  <si>
    <t>ath-miR166e-5p</t>
  </si>
  <si>
    <t>ath-miR166f</t>
  </si>
  <si>
    <t>ath-miR166g</t>
  </si>
  <si>
    <t>ath-miR167a-3p</t>
  </si>
  <si>
    <t>ath-miR167a-5p</t>
  </si>
  <si>
    <t>ath-miR167b</t>
  </si>
  <si>
    <t>ath-miR167c-3p</t>
  </si>
  <si>
    <t>ath-miR167c-5p</t>
  </si>
  <si>
    <t>ath-miR167d</t>
  </si>
  <si>
    <t>ath-miR168a-3p</t>
  </si>
  <si>
    <t>ath-miR168a-5p</t>
  </si>
  <si>
    <t>ath-miR168b-3p</t>
  </si>
  <si>
    <t>ath-miR168b-5p</t>
  </si>
  <si>
    <t>ath-miR169a-3p</t>
  </si>
  <si>
    <t>ath-miR169a-5p</t>
  </si>
  <si>
    <t>ath-miR169b-5p</t>
  </si>
  <si>
    <t>ath-miR169c</t>
  </si>
  <si>
    <t>ath-miR169e</t>
  </si>
  <si>
    <t>ath-miR169f-3p</t>
  </si>
  <si>
    <t>ath-miR169f-5p</t>
  </si>
  <si>
    <t>ath-miR169g-3p</t>
  </si>
  <si>
    <t>ath-miR169g-5p</t>
  </si>
  <si>
    <t>ath-miR169h</t>
  </si>
  <si>
    <t>ath-miR169i</t>
  </si>
  <si>
    <t>ath-miR169j</t>
  </si>
  <si>
    <t>ath-miR169k</t>
  </si>
  <si>
    <t>ath-miR169l</t>
  </si>
  <si>
    <t>ath-miR169m</t>
  </si>
  <si>
    <t>ath-miR169n</t>
  </si>
  <si>
    <t>ath-miR170-3p</t>
  </si>
  <si>
    <t>ath-miR170-5p</t>
  </si>
  <si>
    <t>ath-miR171a-3p</t>
  </si>
  <si>
    <t>ath-miR171a-5p</t>
  </si>
  <si>
    <t>ath-miR171b-3p</t>
  </si>
  <si>
    <t>ath-miR171b-5p</t>
  </si>
  <si>
    <t>ath-miR171c-3p</t>
  </si>
  <si>
    <t>ath-miR171c-5p</t>
  </si>
  <si>
    <t>ath-miR172a</t>
  </si>
  <si>
    <t>ath-miR172b-3p</t>
  </si>
  <si>
    <t>ath-miR172b-5p</t>
  </si>
  <si>
    <t>ath-miR172c</t>
  </si>
  <si>
    <t>ath-miR172d-3p</t>
  </si>
  <si>
    <t>ath-miR172e-5p</t>
  </si>
  <si>
    <t>ath-miR173-3p</t>
  </si>
  <si>
    <t>ath-miR173-5p</t>
  </si>
  <si>
    <t>ath-miR1886.1</t>
  </si>
  <si>
    <t>ath-miR1886.2</t>
  </si>
  <si>
    <t>ath-miR1888a</t>
  </si>
  <si>
    <t>ath-miR319a</t>
  </si>
  <si>
    <t>ath-miR319b</t>
  </si>
  <si>
    <t>ath-miR319c</t>
  </si>
  <si>
    <t>ath-miR390a-3p</t>
  </si>
  <si>
    <t>ath-miR390a-5p</t>
  </si>
  <si>
    <t>ath-miR390b-5p</t>
  </si>
  <si>
    <t>ath-miR391-3p</t>
  </si>
  <si>
    <t>ath-miR391-5p</t>
  </si>
  <si>
    <t>ath-miR3932b-5p</t>
  </si>
  <si>
    <t>ath-miR393a-3p</t>
  </si>
  <si>
    <t>ath-miR393a-5p</t>
  </si>
  <si>
    <t>ath-miR393b-3p</t>
  </si>
  <si>
    <t>ath-miR393b-5p</t>
  </si>
  <si>
    <t>ath-miR394a</t>
  </si>
  <si>
    <t>ath-miR394b-5p</t>
  </si>
  <si>
    <t>ath-miR395b</t>
  </si>
  <si>
    <t>ath-miR395c</t>
  </si>
  <si>
    <t>ath-miR395f</t>
  </si>
  <si>
    <t>ath-miR396a-3p</t>
  </si>
  <si>
    <t>ath-miR396a-5p</t>
  </si>
  <si>
    <t>ath-miR396b-3p</t>
  </si>
  <si>
    <t>ath-miR396b-5p</t>
  </si>
  <si>
    <t>ath-miR397b</t>
  </si>
  <si>
    <t>ath-miR398a-3p</t>
  </si>
  <si>
    <t>ath-miR398a-5p</t>
  </si>
  <si>
    <t>ath-miR398b-3p</t>
  </si>
  <si>
    <t>ath-miR398b-5p</t>
  </si>
  <si>
    <t>ath-miR398c-3p</t>
  </si>
  <si>
    <t>ath-miR398c-5p</t>
  </si>
  <si>
    <t>ath-miR399a</t>
  </si>
  <si>
    <t>ath-miR399b</t>
  </si>
  <si>
    <t>ath-miR399c-3p</t>
  </si>
  <si>
    <t>ath-miR400</t>
  </si>
  <si>
    <t>ath-miR402</t>
  </si>
  <si>
    <t>ath-miR403-3p</t>
  </si>
  <si>
    <t>ath-miR403-5p</t>
  </si>
  <si>
    <t>ath-miR408-3p</t>
  </si>
  <si>
    <t>ath-miR447a-3p</t>
  </si>
  <si>
    <t>ath-miR447a.2-3p</t>
  </si>
  <si>
    <t>ath-miR472-3p</t>
  </si>
  <si>
    <t>ath-miR472-5p</t>
  </si>
  <si>
    <t>ath-miR5012</t>
  </si>
  <si>
    <t>ath-miR5020b</t>
  </si>
  <si>
    <t>ath-miR5026</t>
  </si>
  <si>
    <t>ath-miR5634</t>
  </si>
  <si>
    <t>ath-miR5640</t>
  </si>
  <si>
    <t>ath-miR5642a</t>
  </si>
  <si>
    <t>ath-miR5642b</t>
  </si>
  <si>
    <t>ath-miR5643a</t>
  </si>
  <si>
    <t>ath-miR5643b</t>
  </si>
  <si>
    <t>ath-miR5644</t>
  </si>
  <si>
    <t>ath-miR5645d</t>
  </si>
  <si>
    <t>ath-miR5645e</t>
  </si>
  <si>
    <t>ath-miR5651</t>
  </si>
  <si>
    <t>ath-miR5653</t>
  </si>
  <si>
    <t>ath-miR5654-5p</t>
  </si>
  <si>
    <t>ath-miR5663-3p</t>
  </si>
  <si>
    <t>ath-miR5663-5p</t>
  </si>
  <si>
    <t>ath-miR5998a</t>
  </si>
  <si>
    <t>ath-miR5998b</t>
  </si>
  <si>
    <t>ath-miR773a</t>
  </si>
  <si>
    <t>ath-miR775</t>
  </si>
  <si>
    <t>ath-miR777</t>
  </si>
  <si>
    <t>ath-miR779.2</t>
  </si>
  <si>
    <t>ath-miR781a</t>
  </si>
  <si>
    <t>ath-miR781b</t>
  </si>
  <si>
    <t>ath-miR8166</t>
  </si>
  <si>
    <t>ath-miR8167a</t>
  </si>
  <si>
    <t>ath-miR8167b</t>
  </si>
  <si>
    <t>ath-miR8167c</t>
  </si>
  <si>
    <t>ath-miR8167d</t>
  </si>
  <si>
    <t>ath-miR8167e</t>
  </si>
  <si>
    <t>ath-miR8167f</t>
  </si>
  <si>
    <t>ath-miR8175</t>
  </si>
  <si>
    <t>ath-miR822-3p</t>
  </si>
  <si>
    <t>ath-miR822-5p</t>
  </si>
  <si>
    <t>ath-miR823</t>
  </si>
  <si>
    <t>ath-miR824-3p</t>
  </si>
  <si>
    <t>ath-miR824-5p</t>
  </si>
  <si>
    <t>ath-miR825</t>
  </si>
  <si>
    <t>ath-miR827</t>
  </si>
  <si>
    <t>ath-miR830-5p</t>
  </si>
  <si>
    <t>ath-miR833a-5p</t>
  </si>
  <si>
    <t>ath-miR838</t>
  </si>
  <si>
    <t>ath-miR840-3p</t>
  </si>
  <si>
    <t>ath-miR840-5p</t>
  </si>
  <si>
    <t>ath-miR841a-3p</t>
  </si>
  <si>
    <t>ath-miR841a-5p</t>
  </si>
  <si>
    <t>ath-miR841b-3p</t>
  </si>
  <si>
    <t>ath-miR841b-5p</t>
  </si>
  <si>
    <t>ath-miR842</t>
  </si>
  <si>
    <t>ath-miR843</t>
  </si>
  <si>
    <t>ath-miR844-3p</t>
  </si>
  <si>
    <t>ath-miR846-3p</t>
  </si>
  <si>
    <t>ath-miR846-5p</t>
  </si>
  <si>
    <t>ath-miR847</t>
  </si>
  <si>
    <t>ath-miR848</t>
  </si>
  <si>
    <t>ath-miR850</t>
  </si>
  <si>
    <t>ath-miR860</t>
  </si>
  <si>
    <t>ath-miR861-3p</t>
  </si>
  <si>
    <t>ath-miR863-3p</t>
  </si>
  <si>
    <t>ath-miR863-5p</t>
  </si>
  <si>
    <t>ath-miR865-3p</t>
  </si>
  <si>
    <t>novel miRNAs</t>
  </si>
  <si>
    <t>1_35881-3p</t>
  </si>
  <si>
    <t>1_41269-3p</t>
  </si>
  <si>
    <t>1_41269-5p</t>
  </si>
  <si>
    <t>1_45138-3p</t>
  </si>
  <si>
    <t>1_46238-3p</t>
  </si>
  <si>
    <t>1_47029-3p</t>
  </si>
  <si>
    <t>1_47029-5p</t>
  </si>
  <si>
    <t>2_12575-5p</t>
  </si>
  <si>
    <t>2_13692-3p</t>
  </si>
  <si>
    <t>2_13869-5p</t>
  </si>
  <si>
    <t>2_8615-3p</t>
  </si>
  <si>
    <t>2_9980-5p</t>
  </si>
  <si>
    <t>3_19624-3p</t>
  </si>
  <si>
    <t>3_19638-3p</t>
  </si>
  <si>
    <t>3_20542-5p</t>
  </si>
  <si>
    <t>3_21206-5p</t>
  </si>
  <si>
    <t>3_22060-3p</t>
  </si>
  <si>
    <t>3_22920-3p</t>
  </si>
  <si>
    <t>3_24317-3p</t>
  </si>
  <si>
    <t>4_4943-3p</t>
  </si>
  <si>
    <t>4_5020-5p</t>
  </si>
  <si>
    <t>4_6055-5p</t>
  </si>
  <si>
    <t>5_27181-3p</t>
  </si>
  <si>
    <t>5_28968-5p</t>
  </si>
  <si>
    <t>5_29922-5p</t>
  </si>
  <si>
    <t>5_31160-3p</t>
  </si>
  <si>
    <t>5_31160-5p</t>
  </si>
  <si>
    <t>5_31443-5p</t>
  </si>
  <si>
    <t>Pt_1172-3p</t>
  </si>
  <si>
    <t>Pt_46-5p</t>
  </si>
  <si>
    <t>Pt_738-3p</t>
  </si>
  <si>
    <r>
      <t>ago2-Ss</t>
    </r>
    <r>
      <rPr>
        <b/>
        <sz val="10"/>
        <color rgb="FF000000"/>
        <rFont val="Times New Roman"/>
        <family val="1"/>
      </rPr>
      <t>/</t>
    </r>
    <r>
      <rPr>
        <b/>
        <i/>
        <sz val="10"/>
        <color rgb="FF000000"/>
        <rFont val="Times New Roman"/>
        <family val="1"/>
      </rPr>
      <t>ago2</t>
    </r>
    <phoneticPr fontId="8" type="noConversion"/>
  </si>
  <si>
    <t>Down</t>
    <phoneticPr fontId="8" type="noConversion"/>
  </si>
  <si>
    <t>Down</t>
    <phoneticPr fontId="8" type="noConversion"/>
  </si>
  <si>
    <r>
      <t>WT</t>
    </r>
    <r>
      <rPr>
        <sz val="10"/>
        <color rgb="FF000000"/>
        <rFont val="Times New Roman"/>
        <family val="1"/>
      </rPr>
      <t>-</t>
    </r>
    <r>
      <rPr>
        <b/>
        <i/>
        <sz val="10"/>
        <color rgb="FF000000"/>
        <rFont val="Times New Roman"/>
        <family val="1"/>
      </rPr>
      <t>Ss</t>
    </r>
    <r>
      <rPr>
        <b/>
        <sz val="10"/>
        <color rgb="FF000000"/>
        <rFont val="Times New Roman"/>
        <family val="1"/>
      </rPr>
      <t>/WT</t>
    </r>
    <phoneticPr fontId="8" type="noConversion"/>
  </si>
  <si>
    <r>
      <t>ago2</t>
    </r>
    <r>
      <rPr>
        <b/>
        <sz val="10"/>
        <color rgb="FF000000"/>
        <rFont val="Times New Roman"/>
        <family val="1"/>
      </rPr>
      <t>/WT</t>
    </r>
    <phoneticPr fontId="8" type="noConversion"/>
  </si>
  <si>
    <t>Supplementary Table S12. List of miRNAs identified in this study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1"/>
      <color theme="1"/>
      <name val="宋体"/>
      <family val="2"/>
      <scheme val="minor"/>
    </font>
    <font>
      <sz val="10"/>
      <color theme="1"/>
      <name val="Calibri"/>
      <family val="2"/>
    </font>
    <font>
      <b/>
      <sz val="10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sz val="10.5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9" fillId="0" borderId="3" xfId="0" applyFont="1" applyFill="1" applyBorder="1" applyAlignment="1">
      <alignment vertical="center"/>
    </xf>
    <xf numFmtId="176" fontId="9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/>
    <xf numFmtId="0" fontId="0" fillId="0" borderId="0" xfId="0" applyFill="1"/>
    <xf numFmtId="0" fontId="2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vertical="center"/>
    </xf>
    <xf numFmtId="176" fontId="1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0" fontId="7" fillId="0" borderId="3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right" vertical="center"/>
    </xf>
    <xf numFmtId="0" fontId="1" fillId="0" borderId="3" xfId="0" applyFont="1" applyFill="1" applyBorder="1" applyAlignment="1">
      <alignment vertical="center"/>
    </xf>
    <xf numFmtId="176" fontId="10" fillId="0" borderId="3" xfId="0" applyNumberFormat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4"/>
  <sheetViews>
    <sheetView tabSelected="1" workbookViewId="0"/>
  </sheetViews>
  <sheetFormatPr defaultRowHeight="14.5" x14ac:dyDescent="0.3"/>
  <cols>
    <col min="1" max="1" width="15.453125" style="5" customWidth="1"/>
    <col min="2" max="6" width="8.7265625" style="5"/>
    <col min="7" max="7" width="10.6328125" style="5" customWidth="1"/>
    <col min="8" max="8" width="8.7265625" style="5"/>
    <col min="9" max="9" width="9.453125" style="5" customWidth="1"/>
    <col min="10" max="10" width="8.7265625" style="5"/>
    <col min="11" max="11" width="10.26953125" style="5" customWidth="1"/>
    <col min="12" max="12" width="10" style="12" customWidth="1"/>
    <col min="13" max="13" width="11.08984375" style="13" customWidth="1"/>
    <col min="14" max="16384" width="8.7265625" style="5"/>
  </cols>
  <sheetData>
    <row r="1" spans="1:21" ht="21" customHeight="1" x14ac:dyDescent="0.3">
      <c r="A1" s="1" t="s">
        <v>247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3"/>
      <c r="N1" s="4"/>
      <c r="O1" s="4"/>
      <c r="P1" s="4"/>
      <c r="Q1" s="4"/>
      <c r="R1" s="4"/>
      <c r="S1" s="4"/>
      <c r="T1" s="4"/>
      <c r="U1" s="4"/>
    </row>
    <row r="2" spans="1:21" ht="14" x14ac:dyDescent="0.25">
      <c r="A2" s="25" t="s">
        <v>0</v>
      </c>
      <c r="B2" s="27" t="s">
        <v>1</v>
      </c>
      <c r="C2" s="27"/>
      <c r="D2" s="27"/>
      <c r="E2" s="27"/>
      <c r="F2" s="25" t="s">
        <v>245</v>
      </c>
      <c r="G2" s="25"/>
      <c r="H2" s="24" t="s">
        <v>246</v>
      </c>
      <c r="I2" s="24"/>
      <c r="J2" s="24" t="s">
        <v>2</v>
      </c>
      <c r="K2" s="24"/>
      <c r="L2" s="24" t="s">
        <v>242</v>
      </c>
      <c r="M2" s="24"/>
    </row>
    <row r="3" spans="1:21" ht="15" x14ac:dyDescent="0.25">
      <c r="A3" s="26"/>
      <c r="B3" s="6" t="s">
        <v>3</v>
      </c>
      <c r="C3" s="6" t="s">
        <v>4</v>
      </c>
      <c r="D3" s="7" t="s">
        <v>5</v>
      </c>
      <c r="E3" s="7" t="s">
        <v>6</v>
      </c>
      <c r="F3" s="6" t="s">
        <v>7</v>
      </c>
      <c r="G3" s="6" t="s">
        <v>8</v>
      </c>
      <c r="H3" s="6" t="s">
        <v>7</v>
      </c>
      <c r="I3" s="6" t="s">
        <v>8</v>
      </c>
      <c r="J3" s="6" t="s">
        <v>7</v>
      </c>
      <c r="K3" s="6" t="s">
        <v>8</v>
      </c>
      <c r="L3" s="8" t="s">
        <v>7</v>
      </c>
      <c r="M3" s="6" t="s">
        <v>8</v>
      </c>
    </row>
    <row r="4" spans="1:21" x14ac:dyDescent="0.3">
      <c r="A4" s="9" t="s">
        <v>9</v>
      </c>
      <c r="B4" s="10"/>
      <c r="C4" s="10"/>
      <c r="D4" s="10"/>
      <c r="E4" s="10"/>
      <c r="F4" s="10"/>
      <c r="G4" s="11"/>
      <c r="H4" s="10"/>
      <c r="I4" s="11"/>
      <c r="J4" s="10"/>
      <c r="K4" s="11"/>
    </row>
    <row r="5" spans="1:21" x14ac:dyDescent="0.3">
      <c r="A5" s="14" t="s">
        <v>10</v>
      </c>
      <c r="B5" s="15">
        <v>322.82</v>
      </c>
      <c r="C5" s="15">
        <v>320.97000000000003</v>
      </c>
      <c r="D5" s="15">
        <v>389.17</v>
      </c>
      <c r="E5" s="15">
        <v>316.52</v>
      </c>
      <c r="F5" s="15">
        <v>-0.13</v>
      </c>
      <c r="G5" s="11"/>
      <c r="H5" s="15">
        <v>0.3</v>
      </c>
      <c r="I5" s="11"/>
      <c r="J5" s="15">
        <v>0.17</v>
      </c>
      <c r="K5" s="11"/>
      <c r="L5" s="12">
        <v>-0.29299999999999998</v>
      </c>
    </row>
    <row r="6" spans="1:21" x14ac:dyDescent="0.3">
      <c r="A6" s="14" t="s">
        <v>11</v>
      </c>
      <c r="B6" s="15">
        <v>15.74</v>
      </c>
      <c r="C6" s="15">
        <v>16.13</v>
      </c>
      <c r="D6" s="15">
        <v>12.89</v>
      </c>
      <c r="E6" s="15">
        <v>12.57</v>
      </c>
      <c r="F6" s="15">
        <v>-7.0000000000000007E-2</v>
      </c>
      <c r="G6" s="11"/>
      <c r="H6" s="15">
        <v>-0.22</v>
      </c>
      <c r="I6" s="11"/>
      <c r="J6" s="15">
        <v>-0.17</v>
      </c>
      <c r="K6" s="11"/>
      <c r="L6" s="12">
        <v>-5.5E-2</v>
      </c>
    </row>
    <row r="7" spans="1:21" x14ac:dyDescent="0.3">
      <c r="A7" s="14" t="s">
        <v>12</v>
      </c>
      <c r="B7" s="15">
        <v>324.94</v>
      </c>
      <c r="C7" s="15">
        <v>323.86</v>
      </c>
      <c r="D7" s="15">
        <v>391.58</v>
      </c>
      <c r="E7" s="15">
        <v>319.47000000000003</v>
      </c>
      <c r="F7" s="15">
        <v>-0.12</v>
      </c>
      <c r="G7" s="11"/>
      <c r="H7" s="15">
        <v>0.3</v>
      </c>
      <c r="I7" s="11"/>
      <c r="J7" s="15">
        <v>0.17</v>
      </c>
      <c r="K7" s="11"/>
      <c r="L7" s="12">
        <v>-0.28999999999999998</v>
      </c>
    </row>
    <row r="8" spans="1:21" x14ac:dyDescent="0.3">
      <c r="A8" s="14" t="s">
        <v>13</v>
      </c>
      <c r="B8" s="15">
        <v>12.87</v>
      </c>
      <c r="C8" s="15">
        <v>11.51</v>
      </c>
      <c r="D8" s="15">
        <v>12.54</v>
      </c>
      <c r="E8" s="15">
        <v>10.56</v>
      </c>
      <c r="F8" s="15">
        <v>-0.28999999999999998</v>
      </c>
      <c r="G8" s="11"/>
      <c r="H8" s="15">
        <v>0.04</v>
      </c>
      <c r="I8" s="11"/>
      <c r="J8" s="15">
        <v>0.1</v>
      </c>
      <c r="K8" s="11"/>
      <c r="L8" s="12">
        <v>-0.25600000000000001</v>
      </c>
    </row>
    <row r="9" spans="1:21" x14ac:dyDescent="0.3">
      <c r="A9" s="14" t="s">
        <v>14</v>
      </c>
      <c r="B9" s="15">
        <v>322.82</v>
      </c>
      <c r="C9" s="15">
        <v>320.97000000000003</v>
      </c>
      <c r="D9" s="15">
        <v>389.17</v>
      </c>
      <c r="E9" s="15">
        <v>316.52</v>
      </c>
      <c r="F9" s="15">
        <v>-0.13</v>
      </c>
      <c r="G9" s="11"/>
      <c r="H9" s="15">
        <v>0.3</v>
      </c>
      <c r="I9" s="11"/>
      <c r="J9" s="15">
        <v>0.17</v>
      </c>
      <c r="K9" s="11"/>
      <c r="L9" s="12">
        <v>-0.29299999999999998</v>
      </c>
    </row>
    <row r="10" spans="1:21" x14ac:dyDescent="0.3">
      <c r="A10" s="14" t="s">
        <v>15</v>
      </c>
      <c r="B10" s="15">
        <v>21.96</v>
      </c>
      <c r="C10" s="15">
        <v>17.86</v>
      </c>
      <c r="D10" s="15">
        <v>19.559999999999999</v>
      </c>
      <c r="E10" s="15">
        <v>15.86</v>
      </c>
      <c r="F10" s="15">
        <v>-0.43</v>
      </c>
      <c r="G10" s="11"/>
      <c r="H10" s="15">
        <v>-0.12</v>
      </c>
      <c r="I10" s="11"/>
      <c r="J10" s="15">
        <v>0.04</v>
      </c>
      <c r="K10" s="11"/>
      <c r="L10" s="12">
        <v>-0.316</v>
      </c>
    </row>
    <row r="11" spans="1:21" x14ac:dyDescent="0.3">
      <c r="A11" s="14" t="s">
        <v>16</v>
      </c>
      <c r="B11" s="15">
        <v>640.16999999999996</v>
      </c>
      <c r="C11" s="15">
        <v>605.63</v>
      </c>
      <c r="D11" s="15">
        <v>794.68</v>
      </c>
      <c r="E11" s="15">
        <v>607.76</v>
      </c>
      <c r="F11" s="15">
        <v>-0.19</v>
      </c>
      <c r="G11" s="11"/>
      <c r="H11" s="15">
        <v>0.34</v>
      </c>
      <c r="I11" s="11"/>
      <c r="J11" s="15">
        <v>0.19</v>
      </c>
      <c r="K11" s="11"/>
      <c r="L11" s="12">
        <v>-0.38400000000000001</v>
      </c>
    </row>
    <row r="12" spans="1:21" x14ac:dyDescent="0.3">
      <c r="A12" s="14" t="s">
        <v>17</v>
      </c>
      <c r="B12" s="15">
        <v>321.92</v>
      </c>
      <c r="C12" s="15">
        <v>320.58</v>
      </c>
      <c r="D12" s="15">
        <v>388.7</v>
      </c>
      <c r="E12" s="15">
        <v>316.26</v>
      </c>
      <c r="F12" s="15">
        <v>-0.12</v>
      </c>
      <c r="G12" s="11"/>
      <c r="H12" s="15">
        <v>0.3</v>
      </c>
      <c r="I12" s="11"/>
      <c r="J12" s="15">
        <v>0.17</v>
      </c>
      <c r="K12" s="11"/>
      <c r="L12" s="12">
        <v>-0.29199999999999998</v>
      </c>
    </row>
    <row r="13" spans="1:21" x14ac:dyDescent="0.3">
      <c r="A13" s="14" t="s">
        <v>18</v>
      </c>
      <c r="B13" s="15">
        <v>321.92</v>
      </c>
      <c r="C13" s="15">
        <v>320.58</v>
      </c>
      <c r="D13" s="15">
        <v>388.7</v>
      </c>
      <c r="E13" s="15">
        <v>316.26</v>
      </c>
      <c r="F13" s="15">
        <v>-0.12</v>
      </c>
      <c r="G13" s="11"/>
      <c r="H13" s="15">
        <v>0.3</v>
      </c>
      <c r="I13" s="11"/>
      <c r="J13" s="15">
        <v>0.17</v>
      </c>
      <c r="K13" s="11"/>
      <c r="L13" s="12">
        <v>-0.29199999999999998</v>
      </c>
    </row>
    <row r="14" spans="1:21" x14ac:dyDescent="0.3">
      <c r="A14" s="14" t="s">
        <v>19</v>
      </c>
      <c r="B14" s="15">
        <v>14.45</v>
      </c>
      <c r="C14" s="15">
        <v>13.1</v>
      </c>
      <c r="D14" s="15">
        <v>17.91</v>
      </c>
      <c r="E14" s="15">
        <v>15.13</v>
      </c>
      <c r="F14" s="15">
        <v>-0.27</v>
      </c>
      <c r="G14" s="11"/>
      <c r="H14" s="15">
        <v>0.4</v>
      </c>
      <c r="I14" s="11"/>
      <c r="J14" s="15">
        <v>0.41</v>
      </c>
      <c r="K14" s="11"/>
      <c r="L14" s="12">
        <v>-0.29499999999999998</v>
      </c>
    </row>
    <row r="15" spans="1:21" x14ac:dyDescent="0.3">
      <c r="A15" s="14" t="s">
        <v>20</v>
      </c>
      <c r="B15" s="15">
        <v>2022.82</v>
      </c>
      <c r="C15" s="15">
        <v>2391.73</v>
      </c>
      <c r="D15" s="15">
        <v>1934.87</v>
      </c>
      <c r="E15" s="15">
        <v>1995.11</v>
      </c>
      <c r="F15" s="15">
        <v>0.11</v>
      </c>
      <c r="G15" s="11"/>
      <c r="H15" s="15">
        <v>0.01</v>
      </c>
      <c r="I15" s="11"/>
      <c r="J15" s="15">
        <v>-0.06</v>
      </c>
      <c r="K15" s="11"/>
      <c r="L15" s="12">
        <v>7.0000000000000001E-3</v>
      </c>
    </row>
    <row r="16" spans="1:21" x14ac:dyDescent="0.3">
      <c r="A16" s="14" t="s">
        <v>21</v>
      </c>
      <c r="B16" s="15">
        <v>14.45</v>
      </c>
      <c r="C16" s="15">
        <v>13.1</v>
      </c>
      <c r="D16" s="15">
        <v>17.91</v>
      </c>
      <c r="E16" s="15">
        <v>15.13</v>
      </c>
      <c r="F16" s="15">
        <v>-0.27</v>
      </c>
      <c r="G16" s="11"/>
      <c r="H16" s="15">
        <v>0.4</v>
      </c>
      <c r="I16" s="11"/>
      <c r="J16" s="15">
        <v>0.41</v>
      </c>
      <c r="K16" s="11"/>
      <c r="L16" s="12">
        <v>-0.29499999999999998</v>
      </c>
    </row>
    <row r="17" spans="1:12" x14ac:dyDescent="0.3">
      <c r="A17" s="14" t="s">
        <v>22</v>
      </c>
      <c r="B17" s="15">
        <v>2022.82</v>
      </c>
      <c r="C17" s="15">
        <v>2391.73</v>
      </c>
      <c r="D17" s="15">
        <v>1934.87</v>
      </c>
      <c r="E17" s="15">
        <v>1995.11</v>
      </c>
      <c r="F17" s="15">
        <v>0.11</v>
      </c>
      <c r="G17" s="11"/>
      <c r="H17" s="15">
        <v>0.01</v>
      </c>
      <c r="I17" s="11"/>
      <c r="J17" s="15">
        <v>-0.06</v>
      </c>
      <c r="K17" s="11"/>
      <c r="L17" s="12">
        <v>7.0000000000000001E-3</v>
      </c>
    </row>
    <row r="18" spans="1:12" x14ac:dyDescent="0.3">
      <c r="A18" s="14" t="s">
        <v>23</v>
      </c>
      <c r="B18" s="15">
        <v>169.27</v>
      </c>
      <c r="C18" s="15">
        <v>189.92</v>
      </c>
      <c r="D18" s="15">
        <v>158.08000000000001</v>
      </c>
      <c r="E18" s="15">
        <v>147.97999999999999</v>
      </c>
      <c r="F18" s="15">
        <v>0.05</v>
      </c>
      <c r="G18" s="11"/>
      <c r="H18" s="15">
        <v>-0.03</v>
      </c>
      <c r="I18" s="11"/>
      <c r="J18" s="15">
        <v>-0.17</v>
      </c>
      <c r="K18" s="11"/>
      <c r="L18" s="12">
        <v>-0.127</v>
      </c>
    </row>
    <row r="19" spans="1:12" x14ac:dyDescent="0.3">
      <c r="A19" s="14" t="s">
        <v>24</v>
      </c>
      <c r="B19" s="15">
        <v>2591.83</v>
      </c>
      <c r="C19" s="15">
        <v>3194.7</v>
      </c>
      <c r="D19" s="15">
        <v>2477.1799999999998</v>
      </c>
      <c r="E19" s="15">
        <v>2594.71</v>
      </c>
      <c r="F19" s="15">
        <v>0.17</v>
      </c>
      <c r="G19" s="11"/>
      <c r="H19" s="15">
        <v>0.01</v>
      </c>
      <c r="I19" s="11"/>
      <c r="J19" s="15">
        <v>-0.09</v>
      </c>
      <c r="K19" s="11"/>
      <c r="L19" s="12">
        <v>3.1E-2</v>
      </c>
    </row>
    <row r="20" spans="1:12" x14ac:dyDescent="0.3">
      <c r="A20" s="14" t="s">
        <v>25</v>
      </c>
      <c r="B20" s="15">
        <v>99.13</v>
      </c>
      <c r="C20" s="15">
        <v>105.76</v>
      </c>
      <c r="D20" s="15">
        <v>89.75</v>
      </c>
      <c r="E20" s="15">
        <v>108</v>
      </c>
      <c r="F20" s="15">
        <v>-0.03</v>
      </c>
      <c r="G20" s="11"/>
      <c r="H20" s="15">
        <v>-0.1</v>
      </c>
      <c r="I20" s="11"/>
      <c r="J20" s="15">
        <v>0.23</v>
      </c>
      <c r="K20" s="11"/>
      <c r="L20" s="12">
        <v>0.26300000000000001</v>
      </c>
    </row>
    <row r="21" spans="1:12" x14ac:dyDescent="0.3">
      <c r="A21" s="14" t="s">
        <v>26</v>
      </c>
      <c r="B21" s="15">
        <v>14337.61</v>
      </c>
      <c r="C21" s="15">
        <v>15025.71</v>
      </c>
      <c r="D21" s="15">
        <v>14730.46</v>
      </c>
      <c r="E21" s="15">
        <v>13364.31</v>
      </c>
      <c r="F21" s="15">
        <v>-7.0000000000000007E-2</v>
      </c>
      <c r="G21" s="11"/>
      <c r="H21" s="15">
        <v>0.11</v>
      </c>
      <c r="I21" s="11"/>
      <c r="J21" s="15">
        <v>0.05</v>
      </c>
      <c r="K21" s="11"/>
      <c r="L21" s="12">
        <v>-0.18</v>
      </c>
    </row>
    <row r="22" spans="1:12" x14ac:dyDescent="0.3">
      <c r="A22" s="14" t="s">
        <v>27</v>
      </c>
      <c r="B22" s="15">
        <v>16.63</v>
      </c>
      <c r="C22" s="15">
        <v>32.78</v>
      </c>
      <c r="D22" s="15">
        <v>12.44</v>
      </c>
      <c r="E22" s="15">
        <v>17.43</v>
      </c>
      <c r="F22" s="15">
        <v>0.82</v>
      </c>
      <c r="G22" s="16" t="s">
        <v>28</v>
      </c>
      <c r="H22" s="15">
        <v>-0.38</v>
      </c>
      <c r="I22" s="11"/>
      <c r="J22" s="15">
        <v>-0.71</v>
      </c>
      <c r="K22" s="16" t="s">
        <v>29</v>
      </c>
      <c r="L22" s="12">
        <v>0.46700000000000003</v>
      </c>
    </row>
    <row r="23" spans="1:12" x14ac:dyDescent="0.3">
      <c r="A23" s="14" t="s">
        <v>30</v>
      </c>
      <c r="B23" s="15">
        <v>26.45</v>
      </c>
      <c r="C23" s="15">
        <v>31.91</v>
      </c>
      <c r="D23" s="15">
        <v>23.81</v>
      </c>
      <c r="E23" s="15">
        <v>25.8</v>
      </c>
      <c r="F23" s="15">
        <v>0.11</v>
      </c>
      <c r="G23" s="11"/>
      <c r="H23" s="15">
        <v>-0.06</v>
      </c>
      <c r="I23" s="11"/>
      <c r="J23" s="15">
        <v>-0.11</v>
      </c>
      <c r="K23" s="11"/>
      <c r="L23" s="12">
        <v>2.5000000000000001E-2</v>
      </c>
    </row>
    <row r="24" spans="1:12" x14ac:dyDescent="0.3">
      <c r="A24" s="14" t="s">
        <v>31</v>
      </c>
      <c r="B24" s="15">
        <v>7080.5</v>
      </c>
      <c r="C24" s="15">
        <v>7460.8</v>
      </c>
      <c r="D24" s="15">
        <v>7410.35</v>
      </c>
      <c r="E24" s="15">
        <v>7591.08</v>
      </c>
      <c r="F24" s="15">
        <v>-0.02</v>
      </c>
      <c r="G24" s="11"/>
      <c r="H24" s="15">
        <v>0.21</v>
      </c>
      <c r="I24" s="11"/>
      <c r="J24" s="15">
        <v>0.23</v>
      </c>
      <c r="K24" s="11"/>
      <c r="L24" s="12">
        <v>-5.1999999999999998E-2</v>
      </c>
    </row>
    <row r="25" spans="1:12" x14ac:dyDescent="0.3">
      <c r="A25" s="14" t="s">
        <v>32</v>
      </c>
      <c r="B25" s="15">
        <v>3680.33</v>
      </c>
      <c r="C25" s="15">
        <v>3601.61</v>
      </c>
      <c r="D25" s="15">
        <v>3611.06</v>
      </c>
      <c r="E25" s="15">
        <v>4067.53</v>
      </c>
      <c r="F25" s="15">
        <v>-0.14000000000000001</v>
      </c>
      <c r="G25" s="11"/>
      <c r="H25" s="15">
        <v>0.09</v>
      </c>
      <c r="I25" s="11"/>
      <c r="J25" s="15">
        <v>0.39</v>
      </c>
      <c r="K25" s="11"/>
      <c r="L25" s="12">
        <v>0.11</v>
      </c>
    </row>
    <row r="26" spans="1:12" x14ac:dyDescent="0.3">
      <c r="A26" s="14" t="s">
        <v>33</v>
      </c>
      <c r="B26" s="15">
        <v>1</v>
      </c>
      <c r="C26" s="15">
        <v>1.93</v>
      </c>
      <c r="D26" s="15">
        <v>1.74</v>
      </c>
      <c r="E26" s="15">
        <v>2.36</v>
      </c>
      <c r="F26" s="15">
        <v>0.89</v>
      </c>
      <c r="G26" s="11"/>
      <c r="H26" s="15">
        <v>0.86</v>
      </c>
      <c r="I26" s="11"/>
      <c r="J26" s="15">
        <v>0.34</v>
      </c>
      <c r="K26" s="11"/>
      <c r="L26" s="12">
        <v>0.34300000000000003</v>
      </c>
    </row>
    <row r="27" spans="1:12" x14ac:dyDescent="0.3">
      <c r="A27" s="14" t="s">
        <v>34</v>
      </c>
      <c r="B27" s="15">
        <v>95.09</v>
      </c>
      <c r="C27" s="15">
        <v>129.59</v>
      </c>
      <c r="D27" s="15">
        <v>91.96</v>
      </c>
      <c r="E27" s="15">
        <v>82.61</v>
      </c>
      <c r="F27" s="15">
        <v>0.35</v>
      </c>
      <c r="G27" s="11"/>
      <c r="H27" s="15">
        <v>0.06</v>
      </c>
      <c r="I27" s="11"/>
      <c r="J27" s="15">
        <v>-0.45</v>
      </c>
      <c r="K27" s="11"/>
      <c r="L27" s="12">
        <v>-0.20100000000000001</v>
      </c>
    </row>
    <row r="28" spans="1:12" x14ac:dyDescent="0.3">
      <c r="A28" s="14" t="s">
        <v>35</v>
      </c>
      <c r="B28" s="15">
        <v>232.16</v>
      </c>
      <c r="C28" s="15">
        <v>245.25</v>
      </c>
      <c r="D28" s="15">
        <v>273.20999999999998</v>
      </c>
      <c r="E28" s="15">
        <v>219.56</v>
      </c>
      <c r="F28" s="15">
        <v>-7.0000000000000007E-2</v>
      </c>
      <c r="G28" s="11"/>
      <c r="H28" s="15">
        <v>0.28999999999999998</v>
      </c>
      <c r="I28" s="11"/>
      <c r="J28" s="15">
        <v>0.08</v>
      </c>
      <c r="K28" s="11"/>
      <c r="L28" s="12">
        <v>-0.312</v>
      </c>
    </row>
    <row r="29" spans="1:12" x14ac:dyDescent="0.3">
      <c r="A29" s="14" t="s">
        <v>36</v>
      </c>
      <c r="B29" s="15">
        <v>197.47</v>
      </c>
      <c r="C29" s="15">
        <v>206.18</v>
      </c>
      <c r="D29" s="15">
        <v>244.08</v>
      </c>
      <c r="E29" s="15">
        <v>199.73</v>
      </c>
      <c r="F29" s="15">
        <v>-0.08</v>
      </c>
      <c r="G29" s="11"/>
      <c r="H29" s="15">
        <v>0.36</v>
      </c>
      <c r="I29" s="11"/>
      <c r="J29" s="15">
        <v>0.2</v>
      </c>
      <c r="K29" s="11"/>
      <c r="L29" s="12">
        <v>-0.28799999999999998</v>
      </c>
    </row>
    <row r="30" spans="1:12" x14ac:dyDescent="0.3">
      <c r="A30" s="14" t="s">
        <v>37</v>
      </c>
      <c r="B30" s="15">
        <v>8.0299999999999994</v>
      </c>
      <c r="C30" s="15">
        <v>6.66</v>
      </c>
      <c r="D30" s="15">
        <v>9.18</v>
      </c>
      <c r="E30" s="15">
        <v>10.11</v>
      </c>
      <c r="F30" s="15">
        <v>-0.37</v>
      </c>
      <c r="G30" s="11"/>
      <c r="H30" s="15">
        <v>0.28999999999999998</v>
      </c>
      <c r="I30" s="11"/>
      <c r="J30" s="15">
        <v>0.8</v>
      </c>
      <c r="K30" s="16" t="s">
        <v>28</v>
      </c>
      <c r="L30" s="12">
        <v>0.10199999999999999</v>
      </c>
    </row>
    <row r="31" spans="1:12" x14ac:dyDescent="0.3">
      <c r="A31" s="14" t="s">
        <v>38</v>
      </c>
      <c r="B31" s="15">
        <v>231.56</v>
      </c>
      <c r="C31" s="15">
        <v>244.92</v>
      </c>
      <c r="D31" s="15">
        <v>273.05</v>
      </c>
      <c r="E31" s="15">
        <v>219.38</v>
      </c>
      <c r="F31" s="15">
        <v>-7.0000000000000007E-2</v>
      </c>
      <c r="G31" s="11"/>
      <c r="H31" s="15">
        <v>0.28999999999999998</v>
      </c>
      <c r="I31" s="11"/>
      <c r="J31" s="15">
        <v>0.09</v>
      </c>
      <c r="K31" s="11"/>
      <c r="L31" s="12">
        <v>-0.312</v>
      </c>
    </row>
    <row r="32" spans="1:12" x14ac:dyDescent="0.3">
      <c r="A32" s="14" t="s">
        <v>39</v>
      </c>
      <c r="B32" s="15">
        <v>1665.45</v>
      </c>
      <c r="C32" s="15">
        <v>1577.1</v>
      </c>
      <c r="D32" s="15">
        <v>1481.05</v>
      </c>
      <c r="E32" s="15">
        <v>1572.26</v>
      </c>
      <c r="F32" s="15">
        <v>-0.19</v>
      </c>
      <c r="G32" s="11"/>
      <c r="H32" s="15">
        <v>-7.0000000000000007E-2</v>
      </c>
      <c r="I32" s="11"/>
      <c r="J32" s="15">
        <v>0.2</v>
      </c>
      <c r="K32" s="11"/>
      <c r="L32" s="12">
        <v>2.7E-2</v>
      </c>
    </row>
    <row r="33" spans="1:13" x14ac:dyDescent="0.3">
      <c r="A33" s="14" t="s">
        <v>40</v>
      </c>
      <c r="B33" s="15">
        <v>1665.45</v>
      </c>
      <c r="C33" s="15">
        <v>1577.1</v>
      </c>
      <c r="D33" s="15">
        <v>1481.05</v>
      </c>
      <c r="E33" s="15">
        <v>1572.26</v>
      </c>
      <c r="F33" s="15">
        <v>-0.19</v>
      </c>
      <c r="G33" s="11"/>
      <c r="H33" s="15">
        <v>-7.0000000000000007E-2</v>
      </c>
      <c r="I33" s="11"/>
      <c r="J33" s="15">
        <v>0.2</v>
      </c>
      <c r="K33" s="11"/>
      <c r="L33" s="12">
        <v>2.7E-2</v>
      </c>
    </row>
    <row r="34" spans="1:13" x14ac:dyDescent="0.3">
      <c r="A34" s="14" t="s">
        <v>41</v>
      </c>
      <c r="B34" s="15">
        <v>212.49</v>
      </c>
      <c r="C34" s="15">
        <v>280.48</v>
      </c>
      <c r="D34" s="15">
        <v>242</v>
      </c>
      <c r="E34" s="15">
        <v>226.41</v>
      </c>
      <c r="F34" s="15">
        <v>0.28000000000000003</v>
      </c>
      <c r="G34" s="11"/>
      <c r="H34" s="15">
        <v>0.2</v>
      </c>
      <c r="I34" s="11"/>
      <c r="J34" s="15">
        <v>-0.12</v>
      </c>
      <c r="K34" s="11"/>
      <c r="L34" s="12">
        <v>-7.9000000000000001E-2</v>
      </c>
    </row>
    <row r="35" spans="1:13" x14ac:dyDescent="0.3">
      <c r="A35" s="14" t="s">
        <v>42</v>
      </c>
      <c r="B35" s="15">
        <v>11.37</v>
      </c>
      <c r="C35" s="15">
        <v>11.8</v>
      </c>
      <c r="D35" s="15">
        <v>11.07</v>
      </c>
      <c r="E35" s="15">
        <v>12.17</v>
      </c>
      <c r="F35" s="15">
        <v>-0.14000000000000001</v>
      </c>
      <c r="G35" s="11"/>
      <c r="H35" s="15">
        <v>0.01</v>
      </c>
      <c r="I35" s="11"/>
      <c r="J35" s="15">
        <v>0.32</v>
      </c>
      <c r="K35" s="11"/>
      <c r="L35" s="12">
        <v>0.127</v>
      </c>
    </row>
    <row r="36" spans="1:13" x14ac:dyDescent="0.3">
      <c r="A36" s="14" t="s">
        <v>43</v>
      </c>
      <c r="B36" s="15">
        <v>212.39</v>
      </c>
      <c r="C36" s="15">
        <v>280.48</v>
      </c>
      <c r="D36" s="15">
        <v>242</v>
      </c>
      <c r="E36" s="15">
        <v>226.33</v>
      </c>
      <c r="F36" s="15">
        <v>0.28000000000000003</v>
      </c>
      <c r="G36" s="11"/>
      <c r="H36" s="15">
        <v>0.2</v>
      </c>
      <c r="I36" s="11"/>
      <c r="J36" s="15">
        <v>-0.12</v>
      </c>
      <c r="K36" s="11"/>
      <c r="L36" s="12">
        <v>-0.08</v>
      </c>
    </row>
    <row r="37" spans="1:13" x14ac:dyDescent="0.3">
      <c r="A37" s="14" t="s">
        <v>44</v>
      </c>
      <c r="B37" s="15">
        <v>8.98</v>
      </c>
      <c r="C37" s="15">
        <v>9.11</v>
      </c>
      <c r="D37" s="15">
        <v>8.77</v>
      </c>
      <c r="E37" s="15">
        <v>9.68</v>
      </c>
      <c r="F37" s="15">
        <v>-0.2</v>
      </c>
      <c r="G37" s="11"/>
      <c r="H37" s="15">
        <v>0.03</v>
      </c>
      <c r="I37" s="11"/>
      <c r="J37" s="15">
        <v>0.4</v>
      </c>
      <c r="K37" s="11"/>
      <c r="L37" s="12">
        <v>0.14699999999999999</v>
      </c>
    </row>
    <row r="38" spans="1:13" x14ac:dyDescent="0.3">
      <c r="A38" s="14" t="s">
        <v>45</v>
      </c>
      <c r="B38" s="15">
        <v>338.21</v>
      </c>
      <c r="C38" s="15">
        <v>385.07</v>
      </c>
      <c r="D38" s="15">
        <v>312.55</v>
      </c>
      <c r="E38" s="15">
        <v>346.92</v>
      </c>
      <c r="F38" s="15">
        <v>0.08</v>
      </c>
      <c r="G38" s="11"/>
      <c r="H38" s="15">
        <v>-0.04</v>
      </c>
      <c r="I38" s="11"/>
      <c r="J38" s="15">
        <v>0.05</v>
      </c>
      <c r="K38" s="11"/>
      <c r="L38" s="12">
        <v>0.128</v>
      </c>
    </row>
    <row r="39" spans="1:13" x14ac:dyDescent="0.3">
      <c r="A39" s="14" t="s">
        <v>46</v>
      </c>
      <c r="B39" s="15">
        <v>11.65</v>
      </c>
      <c r="C39" s="15">
        <v>10.15</v>
      </c>
      <c r="D39" s="15">
        <v>15.27</v>
      </c>
      <c r="E39" s="15">
        <v>14.98</v>
      </c>
      <c r="F39" s="15">
        <v>-0.32</v>
      </c>
      <c r="G39" s="11"/>
      <c r="H39" s="15">
        <v>0.47</v>
      </c>
      <c r="I39" s="11"/>
      <c r="J39" s="15">
        <v>0.79</v>
      </c>
      <c r="K39" s="16" t="s">
        <v>28</v>
      </c>
      <c r="L39" s="12">
        <v>-3.5999999999999997E-2</v>
      </c>
    </row>
    <row r="40" spans="1:13" x14ac:dyDescent="0.3">
      <c r="A40" s="14" t="s">
        <v>47</v>
      </c>
      <c r="B40" s="15">
        <v>2.77</v>
      </c>
      <c r="C40" s="15">
        <v>3.11</v>
      </c>
      <c r="D40" s="15">
        <v>3.22</v>
      </c>
      <c r="E40" s="15">
        <v>2.0499999999999998</v>
      </c>
      <c r="F40" s="15">
        <v>7.0000000000000007E-2</v>
      </c>
      <c r="G40" s="11"/>
      <c r="H40" s="15">
        <v>0.31</v>
      </c>
      <c r="I40" s="11"/>
      <c r="J40" s="15">
        <v>-0.41</v>
      </c>
      <c r="K40" s="11"/>
      <c r="L40" s="12">
        <v>-0.68100000000000005</v>
      </c>
    </row>
    <row r="41" spans="1:13" x14ac:dyDescent="0.3">
      <c r="A41" s="14" t="s">
        <v>48</v>
      </c>
      <c r="B41" s="15">
        <v>11.74</v>
      </c>
      <c r="C41" s="15">
        <v>10.15</v>
      </c>
      <c r="D41" s="15">
        <v>15.27</v>
      </c>
      <c r="E41" s="15">
        <v>14.98</v>
      </c>
      <c r="F41" s="15">
        <v>-0.33</v>
      </c>
      <c r="G41" s="11"/>
      <c r="H41" s="15">
        <v>0.46</v>
      </c>
      <c r="I41" s="11"/>
      <c r="J41" s="15">
        <v>0.79</v>
      </c>
      <c r="K41" s="16" t="s">
        <v>28</v>
      </c>
      <c r="L41" s="12">
        <v>-3.5999999999999997E-2</v>
      </c>
    </row>
    <row r="42" spans="1:13" x14ac:dyDescent="0.3">
      <c r="A42" s="14" t="s">
        <v>49</v>
      </c>
      <c r="B42" s="15">
        <v>4500.26</v>
      </c>
      <c r="C42" s="15">
        <v>4632.32</v>
      </c>
      <c r="D42" s="15">
        <v>5200.5200000000004</v>
      </c>
      <c r="E42" s="15">
        <v>4421.57</v>
      </c>
      <c r="F42" s="15">
        <v>-0.11</v>
      </c>
      <c r="G42" s="11"/>
      <c r="H42" s="15">
        <v>0.31</v>
      </c>
      <c r="I42" s="11"/>
      <c r="J42" s="15">
        <v>0.18</v>
      </c>
      <c r="K42" s="11"/>
      <c r="L42" s="12">
        <v>-0.27900000000000003</v>
      </c>
    </row>
    <row r="43" spans="1:13" x14ac:dyDescent="0.3">
      <c r="A43" s="14" t="s">
        <v>50</v>
      </c>
      <c r="B43" s="15">
        <v>5.14</v>
      </c>
      <c r="C43" s="15">
        <v>3.4</v>
      </c>
      <c r="D43" s="15">
        <v>6.62</v>
      </c>
      <c r="E43" s="15">
        <v>2.46</v>
      </c>
      <c r="F43" s="15">
        <v>-0.64</v>
      </c>
      <c r="G43" s="11"/>
      <c r="H43" s="15">
        <v>0.53</v>
      </c>
      <c r="I43" s="11"/>
      <c r="J43" s="15">
        <v>-0.32</v>
      </c>
      <c r="K43" s="11"/>
      <c r="L43" s="12">
        <v>-1.5269999999999999</v>
      </c>
      <c r="M43" s="13" t="s">
        <v>243</v>
      </c>
    </row>
    <row r="44" spans="1:13" x14ac:dyDescent="0.3">
      <c r="A44" s="14" t="s">
        <v>51</v>
      </c>
      <c r="B44" s="15">
        <v>4473.82</v>
      </c>
      <c r="C44" s="15">
        <v>4618.79</v>
      </c>
      <c r="D44" s="15">
        <v>5178.71</v>
      </c>
      <c r="E44" s="15">
        <v>4402.49</v>
      </c>
      <c r="F44" s="15">
        <v>-0.1</v>
      </c>
      <c r="G44" s="11"/>
      <c r="H44" s="15">
        <v>0.31</v>
      </c>
      <c r="I44" s="11"/>
      <c r="J44" s="15">
        <v>0.18</v>
      </c>
      <c r="K44" s="11"/>
      <c r="L44" s="12">
        <v>-0.28000000000000003</v>
      </c>
    </row>
    <row r="45" spans="1:13" x14ac:dyDescent="0.3">
      <c r="A45" s="14" t="s">
        <v>52</v>
      </c>
      <c r="B45" s="15">
        <v>39021.89</v>
      </c>
      <c r="C45" s="15">
        <v>44682.2</v>
      </c>
      <c r="D45" s="15">
        <v>39128.400000000001</v>
      </c>
      <c r="E45" s="15">
        <v>39893.599999999999</v>
      </c>
      <c r="F45" s="15">
        <v>0.03</v>
      </c>
      <c r="G45" s="11"/>
      <c r="H45" s="15">
        <v>7.0000000000000007E-2</v>
      </c>
      <c r="I45" s="11"/>
      <c r="J45" s="15">
        <v>0.09</v>
      </c>
      <c r="K45" s="11"/>
      <c r="L45" s="12">
        <v>1.2E-2</v>
      </c>
    </row>
    <row r="46" spans="1:13" x14ac:dyDescent="0.3">
      <c r="A46" s="14" t="s">
        <v>53</v>
      </c>
      <c r="B46" s="15">
        <v>116.44</v>
      </c>
      <c r="C46" s="15">
        <v>152.26</v>
      </c>
      <c r="D46" s="15">
        <v>169.57</v>
      </c>
      <c r="E46" s="15">
        <v>134.76</v>
      </c>
      <c r="F46" s="15">
        <v>0.25</v>
      </c>
      <c r="G46" s="11"/>
      <c r="H46" s="15">
        <v>0.56999999999999995</v>
      </c>
      <c r="I46" s="11"/>
      <c r="J46" s="15">
        <v>0.03</v>
      </c>
      <c r="K46" s="11"/>
      <c r="L46" s="12">
        <v>-0.32300000000000001</v>
      </c>
    </row>
    <row r="47" spans="1:13" x14ac:dyDescent="0.3">
      <c r="A47" s="14" t="s">
        <v>54</v>
      </c>
      <c r="B47" s="15">
        <v>36293.81</v>
      </c>
      <c r="C47" s="15">
        <v>41816.480000000003</v>
      </c>
      <c r="D47" s="15">
        <v>36638.14</v>
      </c>
      <c r="E47" s="15">
        <v>37072.550000000003</v>
      </c>
      <c r="F47" s="15">
        <v>0.03</v>
      </c>
      <c r="G47" s="11"/>
      <c r="H47" s="15">
        <v>0.08</v>
      </c>
      <c r="I47" s="11"/>
      <c r="J47" s="15">
        <v>0.08</v>
      </c>
      <c r="K47" s="11"/>
      <c r="L47" s="12">
        <v>2E-3</v>
      </c>
    </row>
    <row r="48" spans="1:13" x14ac:dyDescent="0.3">
      <c r="A48" s="14" t="s">
        <v>55</v>
      </c>
      <c r="B48" s="15">
        <v>116.44</v>
      </c>
      <c r="C48" s="15">
        <v>152.26</v>
      </c>
      <c r="D48" s="15">
        <v>169.57</v>
      </c>
      <c r="E48" s="15">
        <v>134.76</v>
      </c>
      <c r="F48" s="15">
        <v>0.25</v>
      </c>
      <c r="G48" s="11"/>
      <c r="H48" s="15">
        <v>0.56999999999999995</v>
      </c>
      <c r="I48" s="11"/>
      <c r="J48" s="15">
        <v>0.03</v>
      </c>
      <c r="K48" s="11"/>
      <c r="L48" s="12">
        <v>-0.32300000000000001</v>
      </c>
    </row>
    <row r="49" spans="1:13" x14ac:dyDescent="0.3">
      <c r="A49" s="14" t="s">
        <v>56</v>
      </c>
      <c r="B49" s="15">
        <v>36330.61</v>
      </c>
      <c r="C49" s="15">
        <v>41862.050000000003</v>
      </c>
      <c r="D49" s="15">
        <v>36677.75</v>
      </c>
      <c r="E49" s="15">
        <v>37111.919999999998</v>
      </c>
      <c r="F49" s="15">
        <v>0.03</v>
      </c>
      <c r="G49" s="11"/>
      <c r="H49" s="15">
        <v>0.08</v>
      </c>
      <c r="I49" s="11"/>
      <c r="J49" s="15">
        <v>0.08</v>
      </c>
      <c r="K49" s="11"/>
      <c r="L49" s="12">
        <v>2E-3</v>
      </c>
    </row>
    <row r="50" spans="1:13" x14ac:dyDescent="0.3">
      <c r="A50" s="14" t="s">
        <v>57</v>
      </c>
      <c r="B50" s="15">
        <v>36317.550000000003</v>
      </c>
      <c r="C50" s="15">
        <v>41844.85</v>
      </c>
      <c r="D50" s="15">
        <v>36666.81</v>
      </c>
      <c r="E50" s="15">
        <v>37100.26</v>
      </c>
      <c r="F50" s="15">
        <v>0.03</v>
      </c>
      <c r="G50" s="11"/>
      <c r="H50" s="15">
        <v>0.08</v>
      </c>
      <c r="I50" s="11"/>
      <c r="J50" s="15">
        <v>0.08</v>
      </c>
      <c r="K50" s="11"/>
      <c r="L50" s="12">
        <v>2E-3</v>
      </c>
    </row>
    <row r="51" spans="1:13" x14ac:dyDescent="0.3">
      <c r="A51" s="14" t="s">
        <v>58</v>
      </c>
      <c r="B51" s="15">
        <v>36308.15</v>
      </c>
      <c r="C51" s="15">
        <v>41847.43</v>
      </c>
      <c r="D51" s="15">
        <v>36652.050000000003</v>
      </c>
      <c r="E51" s="15">
        <v>37084.69</v>
      </c>
      <c r="F51" s="15">
        <v>0.04</v>
      </c>
      <c r="G51" s="11"/>
      <c r="H51" s="15">
        <v>0.08</v>
      </c>
      <c r="I51" s="11"/>
      <c r="J51" s="15">
        <v>0.08</v>
      </c>
      <c r="K51" s="11"/>
      <c r="L51" s="12">
        <v>2E-3</v>
      </c>
    </row>
    <row r="52" spans="1:13" x14ac:dyDescent="0.3">
      <c r="A52" s="14" t="s">
        <v>59</v>
      </c>
      <c r="B52" s="15">
        <v>7.1</v>
      </c>
      <c r="C52" s="15">
        <v>13.03</v>
      </c>
      <c r="D52" s="15">
        <v>6.87</v>
      </c>
      <c r="E52" s="15">
        <v>7.76</v>
      </c>
      <c r="F52" s="15">
        <v>0.73</v>
      </c>
      <c r="G52" s="16" t="s">
        <v>28</v>
      </c>
      <c r="H52" s="15">
        <v>0.01</v>
      </c>
      <c r="I52" s="11"/>
      <c r="J52" s="15">
        <v>-0.52</v>
      </c>
      <c r="K52" s="11"/>
      <c r="L52" s="12">
        <v>0.16900000000000001</v>
      </c>
    </row>
    <row r="53" spans="1:13" x14ac:dyDescent="0.3">
      <c r="A53" s="14" t="s">
        <v>60</v>
      </c>
      <c r="B53" s="15">
        <v>36307.96</v>
      </c>
      <c r="C53" s="15">
        <v>41847.129999999997</v>
      </c>
      <c r="D53" s="15">
        <v>36651.980000000003</v>
      </c>
      <c r="E53" s="15">
        <v>37084.769999999997</v>
      </c>
      <c r="F53" s="15">
        <v>0.04</v>
      </c>
      <c r="G53" s="11"/>
      <c r="H53" s="15">
        <v>0.08</v>
      </c>
      <c r="I53" s="11"/>
      <c r="J53" s="15">
        <v>0.08</v>
      </c>
      <c r="K53" s="11"/>
      <c r="L53" s="12">
        <v>2E-3</v>
      </c>
    </row>
    <row r="54" spans="1:13" x14ac:dyDescent="0.3">
      <c r="A54" s="14" t="s">
        <v>61</v>
      </c>
      <c r="B54" s="15">
        <v>36332.18</v>
      </c>
      <c r="C54" s="15">
        <v>41875.79</v>
      </c>
      <c r="D54" s="15">
        <v>36680.730000000003</v>
      </c>
      <c r="E54" s="15">
        <v>37112.400000000001</v>
      </c>
      <c r="F54" s="15">
        <v>0.04</v>
      </c>
      <c r="G54" s="11"/>
      <c r="H54" s="15">
        <v>0.08</v>
      </c>
      <c r="I54" s="11"/>
      <c r="J54" s="15">
        <v>0.08</v>
      </c>
      <c r="K54" s="11"/>
      <c r="L54" s="12">
        <v>2E-3</v>
      </c>
    </row>
    <row r="55" spans="1:13" x14ac:dyDescent="0.3">
      <c r="A55" s="14" t="s">
        <v>62</v>
      </c>
      <c r="B55" s="15">
        <v>2582.23</v>
      </c>
      <c r="C55" s="15">
        <v>2480.63</v>
      </c>
      <c r="D55" s="15">
        <v>2276.94</v>
      </c>
      <c r="E55" s="15">
        <v>2424.4299999999998</v>
      </c>
      <c r="F55" s="15">
        <v>-0.18</v>
      </c>
      <c r="G55" s="11"/>
      <c r="H55" s="15">
        <v>-0.11</v>
      </c>
      <c r="I55" s="11"/>
      <c r="J55" s="15">
        <v>0.18</v>
      </c>
      <c r="K55" s="11"/>
      <c r="L55" s="12">
        <v>7.1999999999999995E-2</v>
      </c>
    </row>
    <row r="56" spans="1:13" x14ac:dyDescent="0.3">
      <c r="A56" s="14" t="s">
        <v>63</v>
      </c>
      <c r="B56" s="15">
        <v>672.1</v>
      </c>
      <c r="C56" s="15">
        <v>711.1</v>
      </c>
      <c r="D56" s="15">
        <v>657.81</v>
      </c>
      <c r="E56" s="15">
        <v>644.95000000000005</v>
      </c>
      <c r="F56" s="15">
        <v>-0.03</v>
      </c>
      <c r="G56" s="11"/>
      <c r="H56" s="15">
        <v>-0.01</v>
      </c>
      <c r="I56" s="11"/>
      <c r="J56" s="15">
        <v>0.06</v>
      </c>
      <c r="K56" s="11"/>
      <c r="L56" s="12">
        <v>-3.0000000000000001E-3</v>
      </c>
    </row>
    <row r="57" spans="1:13" x14ac:dyDescent="0.3">
      <c r="A57" s="14" t="s">
        <v>64</v>
      </c>
      <c r="B57" s="15">
        <v>680.42</v>
      </c>
      <c r="C57" s="15">
        <v>721.35</v>
      </c>
      <c r="D57" s="15">
        <v>664.5</v>
      </c>
      <c r="E57" s="15">
        <v>650.46</v>
      </c>
      <c r="F57" s="15">
        <v>-0.03</v>
      </c>
      <c r="G57" s="11"/>
      <c r="H57" s="15">
        <v>-0.01</v>
      </c>
      <c r="I57" s="11"/>
      <c r="J57" s="15">
        <v>0.05</v>
      </c>
      <c r="K57" s="11"/>
      <c r="L57" s="12">
        <v>-6.0000000000000001E-3</v>
      </c>
    </row>
    <row r="58" spans="1:13" x14ac:dyDescent="0.3">
      <c r="A58" s="14" t="s">
        <v>65</v>
      </c>
      <c r="B58" s="15">
        <v>2.82</v>
      </c>
      <c r="C58" s="15">
        <v>2.79</v>
      </c>
      <c r="D58" s="15">
        <v>1.75</v>
      </c>
      <c r="E58" s="15">
        <v>2.5299999999999998</v>
      </c>
      <c r="F58" s="15">
        <v>-0.09</v>
      </c>
      <c r="G58" s="11"/>
      <c r="H58" s="15">
        <v>-0.61</v>
      </c>
      <c r="I58" s="11"/>
      <c r="J58" s="15">
        <v>-0.03</v>
      </c>
      <c r="K58" s="11"/>
      <c r="L58" s="12">
        <v>0.46300000000000002</v>
      </c>
    </row>
    <row r="59" spans="1:13" x14ac:dyDescent="0.3">
      <c r="A59" s="14" t="s">
        <v>66</v>
      </c>
      <c r="B59" s="15">
        <v>12.73</v>
      </c>
      <c r="C59" s="15">
        <v>17.809999999999999</v>
      </c>
      <c r="D59" s="15">
        <v>13.26</v>
      </c>
      <c r="E59" s="15">
        <v>13.88</v>
      </c>
      <c r="F59" s="15">
        <v>0.35</v>
      </c>
      <c r="G59" s="11"/>
      <c r="H59" s="15">
        <v>0.09</v>
      </c>
      <c r="I59" s="11"/>
      <c r="J59" s="15">
        <v>-0.15</v>
      </c>
      <c r="K59" s="11"/>
      <c r="L59" s="12">
        <v>6.7000000000000004E-2</v>
      </c>
    </row>
    <row r="60" spans="1:13" x14ac:dyDescent="0.3">
      <c r="A60" s="14" t="s">
        <v>67</v>
      </c>
      <c r="B60" s="15">
        <v>202.36</v>
      </c>
      <c r="C60" s="15">
        <v>253.05</v>
      </c>
      <c r="D60" s="15">
        <v>196.11</v>
      </c>
      <c r="E60" s="15">
        <v>176.22</v>
      </c>
      <c r="F60" s="15">
        <v>0.19</v>
      </c>
      <c r="G60" s="11"/>
      <c r="H60" s="15">
        <v>-0.03</v>
      </c>
      <c r="I60" s="11"/>
      <c r="J60" s="15">
        <v>-0.33</v>
      </c>
      <c r="K60" s="11"/>
      <c r="L60" s="12">
        <v>-0.14099999999999999</v>
      </c>
    </row>
    <row r="61" spans="1:13" x14ac:dyDescent="0.3">
      <c r="A61" s="14" t="s">
        <v>68</v>
      </c>
      <c r="B61" s="15">
        <v>96.47</v>
      </c>
      <c r="C61" s="15">
        <v>135.59</v>
      </c>
      <c r="D61" s="15">
        <v>162.28</v>
      </c>
      <c r="E61" s="15">
        <v>126.31</v>
      </c>
      <c r="F61" s="15">
        <v>0.36</v>
      </c>
      <c r="G61" s="11"/>
      <c r="H61" s="15">
        <v>0.76</v>
      </c>
      <c r="I61" s="16" t="s">
        <v>28</v>
      </c>
      <c r="J61" s="15">
        <v>0.11</v>
      </c>
      <c r="K61" s="11"/>
      <c r="L61" s="12">
        <v>-0.32400000000000001</v>
      </c>
    </row>
    <row r="62" spans="1:13" x14ac:dyDescent="0.3">
      <c r="A62" s="14" t="s">
        <v>69</v>
      </c>
      <c r="B62" s="15">
        <v>1238.83</v>
      </c>
      <c r="C62" s="15">
        <v>1243.73</v>
      </c>
      <c r="D62" s="15">
        <v>1007.79</v>
      </c>
      <c r="E62" s="15">
        <v>1126.05</v>
      </c>
      <c r="F62" s="15">
        <v>-0.13</v>
      </c>
      <c r="G62" s="11"/>
      <c r="H62" s="15">
        <v>-0.21</v>
      </c>
      <c r="I62" s="11"/>
      <c r="J62" s="15">
        <v>0.08</v>
      </c>
      <c r="K62" s="11"/>
      <c r="L62" s="12">
        <v>0.11799999999999999</v>
      </c>
    </row>
    <row r="63" spans="1:13" x14ac:dyDescent="0.3">
      <c r="A63" s="14" t="s">
        <v>70</v>
      </c>
      <c r="B63" s="15">
        <v>25.74</v>
      </c>
      <c r="C63" s="15">
        <v>43.87</v>
      </c>
      <c r="D63" s="15">
        <v>25.06</v>
      </c>
      <c r="E63" s="15">
        <v>45.35</v>
      </c>
      <c r="F63" s="15">
        <v>0.67</v>
      </c>
      <c r="G63" s="16" t="s">
        <v>28</v>
      </c>
      <c r="H63" s="15">
        <v>0.02</v>
      </c>
      <c r="I63" s="11"/>
      <c r="J63" s="15">
        <v>0.23</v>
      </c>
      <c r="K63" s="11"/>
      <c r="L63" s="12">
        <v>0.84099999999999997</v>
      </c>
      <c r="M63" s="16" t="s">
        <v>28</v>
      </c>
    </row>
    <row r="64" spans="1:13" x14ac:dyDescent="0.3">
      <c r="A64" s="14" t="s">
        <v>71</v>
      </c>
      <c r="B64" s="15">
        <v>1171.3399999999999</v>
      </c>
      <c r="C64" s="15">
        <v>1165.83</v>
      </c>
      <c r="D64" s="15">
        <v>958.37</v>
      </c>
      <c r="E64" s="15">
        <v>1062.7</v>
      </c>
      <c r="F64" s="15">
        <v>-0.14000000000000001</v>
      </c>
      <c r="G64" s="11"/>
      <c r="H64" s="15">
        <v>-0.2</v>
      </c>
      <c r="I64" s="11"/>
      <c r="J64" s="15">
        <v>0.09</v>
      </c>
      <c r="K64" s="11"/>
      <c r="L64" s="12">
        <v>0.109</v>
      </c>
    </row>
    <row r="65" spans="1:13" x14ac:dyDescent="0.3">
      <c r="A65" s="14" t="s">
        <v>72</v>
      </c>
      <c r="B65" s="15">
        <v>12.14</v>
      </c>
      <c r="C65" s="15">
        <v>15.89</v>
      </c>
      <c r="D65" s="15">
        <v>13.71</v>
      </c>
      <c r="E65" s="15">
        <v>11.66</v>
      </c>
      <c r="F65" s="15">
        <v>0.27</v>
      </c>
      <c r="G65" s="11"/>
      <c r="H65" s="15">
        <v>0.21</v>
      </c>
      <c r="I65" s="11"/>
      <c r="J65" s="15">
        <v>-0.25</v>
      </c>
      <c r="K65" s="11"/>
      <c r="L65" s="12">
        <v>-0.22700000000000001</v>
      </c>
    </row>
    <row r="66" spans="1:13" x14ac:dyDescent="0.3">
      <c r="A66" s="14" t="s">
        <v>73</v>
      </c>
      <c r="B66" s="15">
        <v>22.93</v>
      </c>
      <c r="C66" s="15">
        <v>26.38</v>
      </c>
      <c r="D66" s="15">
        <v>16.760000000000002</v>
      </c>
      <c r="E66" s="15">
        <v>19.89</v>
      </c>
      <c r="F66" s="15">
        <v>0.11</v>
      </c>
      <c r="G66" s="11"/>
      <c r="H66" s="15">
        <v>-0.35</v>
      </c>
      <c r="I66" s="11"/>
      <c r="J66" s="15">
        <v>-0.22</v>
      </c>
      <c r="K66" s="11"/>
      <c r="L66" s="12">
        <v>0.19500000000000001</v>
      </c>
    </row>
    <row r="67" spans="1:13" x14ac:dyDescent="0.3">
      <c r="A67" s="14" t="s">
        <v>74</v>
      </c>
      <c r="B67" s="15">
        <v>5.19</v>
      </c>
      <c r="C67" s="15">
        <v>8.4499999999999993</v>
      </c>
      <c r="D67" s="15">
        <v>5.03</v>
      </c>
      <c r="E67" s="15">
        <v>6.21</v>
      </c>
      <c r="F67" s="15">
        <v>0.59</v>
      </c>
      <c r="G67" s="11"/>
      <c r="H67" s="15">
        <v>0.06</v>
      </c>
      <c r="I67" s="11"/>
      <c r="J67" s="15">
        <v>-0.28999999999999998</v>
      </c>
      <c r="K67" s="11"/>
      <c r="L67" s="12">
        <v>0.21199999999999999</v>
      </c>
    </row>
    <row r="68" spans="1:13" x14ac:dyDescent="0.3">
      <c r="A68" s="14" t="s">
        <v>75</v>
      </c>
      <c r="B68" s="15">
        <v>1.8</v>
      </c>
      <c r="C68" s="15">
        <v>3.2</v>
      </c>
      <c r="D68" s="15">
        <v>2.12</v>
      </c>
      <c r="E68" s="15">
        <v>2.08</v>
      </c>
      <c r="F68" s="15">
        <v>0.74</v>
      </c>
      <c r="G68" s="11"/>
      <c r="H68" s="15">
        <v>0.34</v>
      </c>
      <c r="I68" s="11"/>
      <c r="J68" s="15">
        <v>-0.52</v>
      </c>
      <c r="K68" s="11"/>
      <c r="L68" s="12">
        <v>-0.14699999999999999</v>
      </c>
    </row>
    <row r="69" spans="1:13" x14ac:dyDescent="0.3">
      <c r="A69" s="14" t="s">
        <v>76</v>
      </c>
      <c r="B69" s="15">
        <v>3.32</v>
      </c>
      <c r="C69" s="15">
        <v>3.08</v>
      </c>
      <c r="D69" s="15">
        <v>2.73</v>
      </c>
      <c r="E69" s="15">
        <v>3.03</v>
      </c>
      <c r="F69" s="15">
        <v>-0.25</v>
      </c>
      <c r="G69" s="11"/>
      <c r="H69" s="15">
        <v>-0.13</v>
      </c>
      <c r="I69" s="11"/>
      <c r="J69" s="15">
        <v>0.21</v>
      </c>
      <c r="K69" s="11"/>
      <c r="L69" s="12">
        <v>9.1999999999999998E-2</v>
      </c>
    </row>
    <row r="70" spans="1:13" x14ac:dyDescent="0.3">
      <c r="A70" s="14" t="s">
        <v>77</v>
      </c>
      <c r="B70" s="15">
        <v>20.92</v>
      </c>
      <c r="C70" s="15">
        <v>28.67</v>
      </c>
      <c r="D70" s="15">
        <v>25.64</v>
      </c>
      <c r="E70" s="15">
        <v>35.08</v>
      </c>
      <c r="F70" s="15">
        <v>0.36</v>
      </c>
      <c r="G70" s="11"/>
      <c r="H70" s="15">
        <v>0.34</v>
      </c>
      <c r="I70" s="11"/>
      <c r="J70" s="15">
        <v>0.45</v>
      </c>
      <c r="K70" s="11"/>
      <c r="L70" s="12">
        <v>0.42699999999999999</v>
      </c>
    </row>
    <row r="71" spans="1:13" x14ac:dyDescent="0.3">
      <c r="A71" s="14" t="s">
        <v>78</v>
      </c>
      <c r="B71" s="15">
        <v>3.31</v>
      </c>
      <c r="C71" s="15">
        <v>2.95</v>
      </c>
      <c r="D71" s="15">
        <v>3.04</v>
      </c>
      <c r="E71" s="15">
        <v>3.22</v>
      </c>
      <c r="F71" s="15">
        <v>-0.28000000000000003</v>
      </c>
      <c r="G71" s="11"/>
      <c r="H71" s="15">
        <v>0.03</v>
      </c>
      <c r="I71" s="11"/>
      <c r="J71" s="15">
        <v>0.34</v>
      </c>
      <c r="K71" s="11"/>
      <c r="L71" s="12">
        <v>2.1999999999999999E-2</v>
      </c>
    </row>
    <row r="72" spans="1:13" x14ac:dyDescent="0.3">
      <c r="A72" s="14" t="s">
        <v>79</v>
      </c>
      <c r="B72" s="15">
        <v>13.35</v>
      </c>
      <c r="C72" s="15">
        <v>14.17</v>
      </c>
      <c r="D72" s="15">
        <v>23.29</v>
      </c>
      <c r="E72" s="15">
        <v>14.85</v>
      </c>
      <c r="F72" s="15">
        <v>-0.02</v>
      </c>
      <c r="G72" s="11"/>
      <c r="H72" s="15">
        <v>0.85</v>
      </c>
      <c r="I72" s="16" t="s">
        <v>28</v>
      </c>
      <c r="J72" s="15">
        <v>0.24</v>
      </c>
      <c r="K72" s="11"/>
      <c r="L72" s="12">
        <v>-0.65900000000000003</v>
      </c>
      <c r="M72" s="13" t="s">
        <v>244</v>
      </c>
    </row>
    <row r="73" spans="1:13" x14ac:dyDescent="0.3">
      <c r="A73" s="14" t="s">
        <v>80</v>
      </c>
      <c r="B73" s="15">
        <v>2.5099999999999998</v>
      </c>
      <c r="C73" s="15">
        <v>2.84</v>
      </c>
      <c r="D73" s="15">
        <v>2.73</v>
      </c>
      <c r="E73" s="15">
        <v>3.07</v>
      </c>
      <c r="F73" s="15">
        <v>0.06</v>
      </c>
      <c r="G73" s="11"/>
      <c r="H73" s="15">
        <v>0.26</v>
      </c>
      <c r="I73" s="11"/>
      <c r="J73" s="15">
        <v>0.31</v>
      </c>
      <c r="K73" s="11"/>
      <c r="L73" s="12">
        <v>9.6000000000000002E-2</v>
      </c>
    </row>
    <row r="74" spans="1:13" x14ac:dyDescent="0.3">
      <c r="A74" s="14" t="s">
        <v>81</v>
      </c>
      <c r="B74" s="15">
        <v>55.36</v>
      </c>
      <c r="C74" s="15">
        <v>53.54</v>
      </c>
      <c r="D74" s="15">
        <v>40.82</v>
      </c>
      <c r="E74" s="15">
        <v>47.66</v>
      </c>
      <c r="F74" s="15">
        <v>-0.16</v>
      </c>
      <c r="G74" s="11"/>
      <c r="H74" s="15">
        <v>-0.34</v>
      </c>
      <c r="I74" s="11"/>
      <c r="J74" s="15">
        <v>0.04</v>
      </c>
      <c r="K74" s="11"/>
      <c r="L74" s="12">
        <v>0.18099999999999999</v>
      </c>
    </row>
    <row r="75" spans="1:13" x14ac:dyDescent="0.3">
      <c r="A75" s="14" t="s">
        <v>82</v>
      </c>
      <c r="B75" s="15">
        <v>57.31</v>
      </c>
      <c r="C75" s="15">
        <v>54.68</v>
      </c>
      <c r="D75" s="15">
        <v>42.3</v>
      </c>
      <c r="E75" s="15">
        <v>49.74</v>
      </c>
      <c r="F75" s="15">
        <v>-0.19</v>
      </c>
      <c r="G75" s="11"/>
      <c r="H75" s="15">
        <v>-0.34</v>
      </c>
      <c r="I75" s="11"/>
      <c r="J75" s="15">
        <v>7.0000000000000007E-2</v>
      </c>
      <c r="K75" s="11"/>
      <c r="L75" s="12">
        <v>0.188</v>
      </c>
    </row>
    <row r="76" spans="1:13" x14ac:dyDescent="0.3">
      <c r="A76" s="14" t="s">
        <v>83</v>
      </c>
      <c r="B76" s="15">
        <v>55.2</v>
      </c>
      <c r="C76" s="15">
        <v>52.3</v>
      </c>
      <c r="D76" s="15">
        <v>40.98</v>
      </c>
      <c r="E76" s="15">
        <v>46.79</v>
      </c>
      <c r="F76" s="15">
        <v>-0.2</v>
      </c>
      <c r="G76" s="11"/>
      <c r="H76" s="15">
        <v>-0.33</v>
      </c>
      <c r="I76" s="11"/>
      <c r="J76" s="15">
        <v>0.05</v>
      </c>
      <c r="K76" s="11"/>
      <c r="L76" s="12">
        <v>0.14899999999999999</v>
      </c>
    </row>
    <row r="77" spans="1:13" x14ac:dyDescent="0.3">
      <c r="A77" s="14" t="s">
        <v>84</v>
      </c>
      <c r="B77" s="15">
        <v>55.57</v>
      </c>
      <c r="C77" s="15">
        <v>53.65</v>
      </c>
      <c r="D77" s="15">
        <v>40.9</v>
      </c>
      <c r="E77" s="15">
        <v>47.74</v>
      </c>
      <c r="F77" s="15">
        <v>-0.17</v>
      </c>
      <c r="G77" s="11"/>
      <c r="H77" s="15">
        <v>-0.35</v>
      </c>
      <c r="I77" s="11"/>
      <c r="J77" s="15">
        <v>0.04</v>
      </c>
      <c r="K77" s="11"/>
      <c r="L77" s="12">
        <v>0.18099999999999999</v>
      </c>
    </row>
    <row r="78" spans="1:13" x14ac:dyDescent="0.3">
      <c r="A78" s="14" t="s">
        <v>85</v>
      </c>
      <c r="B78" s="15">
        <v>54.69</v>
      </c>
      <c r="C78" s="15">
        <v>51.45</v>
      </c>
      <c r="D78" s="15">
        <v>40.03</v>
      </c>
      <c r="E78" s="15">
        <v>46.31</v>
      </c>
      <c r="F78" s="15">
        <v>-0.21</v>
      </c>
      <c r="G78" s="11"/>
      <c r="H78" s="15">
        <v>-0.35</v>
      </c>
      <c r="I78" s="11"/>
      <c r="J78" s="15">
        <v>0.06</v>
      </c>
      <c r="K78" s="11"/>
      <c r="L78" s="12">
        <v>0.16700000000000001</v>
      </c>
    </row>
    <row r="79" spans="1:13" x14ac:dyDescent="0.3">
      <c r="A79" s="14" t="s">
        <v>86</v>
      </c>
      <c r="B79" s="15">
        <v>56.02</v>
      </c>
      <c r="C79" s="15">
        <v>55.88</v>
      </c>
      <c r="D79" s="15">
        <v>41.76</v>
      </c>
      <c r="E79" s="15">
        <v>48.59</v>
      </c>
      <c r="F79" s="15">
        <v>-0.12</v>
      </c>
      <c r="G79" s="11"/>
      <c r="H79" s="15">
        <v>-0.33</v>
      </c>
      <c r="I79" s="11"/>
      <c r="J79" s="15">
        <v>0.01</v>
      </c>
      <c r="K79" s="11"/>
      <c r="L79" s="12">
        <v>0.17599999999999999</v>
      </c>
    </row>
    <row r="80" spans="1:13" x14ac:dyDescent="0.3">
      <c r="A80" s="14" t="s">
        <v>87</v>
      </c>
      <c r="B80" s="15">
        <v>55.2</v>
      </c>
      <c r="C80" s="15">
        <v>52.3</v>
      </c>
      <c r="D80" s="15">
        <v>40.98</v>
      </c>
      <c r="E80" s="15">
        <v>46.79</v>
      </c>
      <c r="F80" s="15">
        <v>-0.2</v>
      </c>
      <c r="G80" s="11"/>
      <c r="H80" s="15">
        <v>-0.33</v>
      </c>
      <c r="I80" s="11"/>
      <c r="J80" s="15">
        <v>0.05</v>
      </c>
      <c r="K80" s="11"/>
      <c r="L80" s="12">
        <v>0.14899999999999999</v>
      </c>
    </row>
    <row r="81" spans="1:13" x14ac:dyDescent="0.3">
      <c r="A81" s="14" t="s">
        <v>88</v>
      </c>
      <c r="B81" s="15">
        <v>3.74</v>
      </c>
      <c r="C81" s="15">
        <v>4.71</v>
      </c>
      <c r="D81" s="15">
        <v>4.5</v>
      </c>
      <c r="E81" s="15">
        <v>3.9</v>
      </c>
      <c r="F81" s="15">
        <v>0.2</v>
      </c>
      <c r="G81" s="11"/>
      <c r="H81" s="15">
        <v>0.33</v>
      </c>
      <c r="I81" s="11"/>
      <c r="J81" s="15">
        <v>-0.03</v>
      </c>
      <c r="K81" s="11"/>
      <c r="L81" s="12">
        <v>-0.191</v>
      </c>
    </row>
    <row r="82" spans="1:13" x14ac:dyDescent="0.3">
      <c r="A82" s="14" t="s">
        <v>89</v>
      </c>
      <c r="B82" s="15">
        <v>4.79</v>
      </c>
      <c r="C82" s="15">
        <v>8.32</v>
      </c>
      <c r="D82" s="15">
        <v>7.27</v>
      </c>
      <c r="E82" s="15">
        <v>3.43</v>
      </c>
      <c r="F82" s="15">
        <v>0.73</v>
      </c>
      <c r="G82" s="11"/>
      <c r="H82" s="15">
        <v>0.64</v>
      </c>
      <c r="I82" s="11"/>
      <c r="J82" s="15">
        <v>-1.1299999999999999</v>
      </c>
      <c r="K82" s="16" t="s">
        <v>29</v>
      </c>
      <c r="L82" s="12">
        <v>-1.103</v>
      </c>
      <c r="M82" s="16" t="s">
        <v>29</v>
      </c>
    </row>
    <row r="83" spans="1:13" x14ac:dyDescent="0.3">
      <c r="A83" s="14" t="s">
        <v>90</v>
      </c>
      <c r="B83" s="15">
        <v>28.31</v>
      </c>
      <c r="C83" s="15">
        <v>35.619999999999997</v>
      </c>
      <c r="D83" s="15">
        <v>30.09</v>
      </c>
      <c r="E83" s="15">
        <v>25.93</v>
      </c>
      <c r="F83" s="15">
        <v>0.24</v>
      </c>
      <c r="G83" s="11"/>
      <c r="H83" s="15">
        <v>0.17</v>
      </c>
      <c r="I83" s="11"/>
      <c r="J83" s="15">
        <v>-0.27</v>
      </c>
      <c r="K83" s="11"/>
      <c r="L83" s="12">
        <v>-0.24399999999999999</v>
      </c>
      <c r="M83" s="17"/>
    </row>
    <row r="84" spans="1:13" x14ac:dyDescent="0.3">
      <c r="A84" s="14" t="s">
        <v>91</v>
      </c>
      <c r="B84" s="15">
        <v>4.88</v>
      </c>
      <c r="C84" s="15">
        <v>8.32</v>
      </c>
      <c r="D84" s="15">
        <v>7.19</v>
      </c>
      <c r="E84" s="15">
        <v>3.35</v>
      </c>
      <c r="F84" s="15">
        <v>0.7</v>
      </c>
      <c r="G84" s="11"/>
      <c r="H84" s="15">
        <v>0.59</v>
      </c>
      <c r="I84" s="11"/>
      <c r="J84" s="15">
        <v>-1.17</v>
      </c>
      <c r="K84" s="16" t="s">
        <v>29</v>
      </c>
      <c r="L84" s="12">
        <v>-1.121</v>
      </c>
      <c r="M84" s="16" t="s">
        <v>29</v>
      </c>
    </row>
    <row r="85" spans="1:13" x14ac:dyDescent="0.3">
      <c r="A85" s="14" t="s">
        <v>92</v>
      </c>
      <c r="B85" s="15">
        <v>27.97</v>
      </c>
      <c r="C85" s="15">
        <v>31.57</v>
      </c>
      <c r="D85" s="15">
        <v>30.07</v>
      </c>
      <c r="E85" s="15">
        <v>27.97</v>
      </c>
      <c r="F85" s="15">
        <v>0.05</v>
      </c>
      <c r="G85" s="11"/>
      <c r="H85" s="15">
        <v>0.18</v>
      </c>
      <c r="I85" s="11"/>
      <c r="J85" s="15">
        <v>0.04</v>
      </c>
      <c r="K85" s="11"/>
      <c r="L85" s="12">
        <v>-0.13</v>
      </c>
    </row>
    <row r="86" spans="1:13" x14ac:dyDescent="0.3">
      <c r="A86" s="14" t="s">
        <v>93</v>
      </c>
      <c r="B86" s="15">
        <v>14.33</v>
      </c>
      <c r="C86" s="15">
        <v>12.33</v>
      </c>
      <c r="D86" s="15">
        <v>8.85</v>
      </c>
      <c r="E86" s="15">
        <v>7.88</v>
      </c>
      <c r="F86" s="15">
        <v>-0.32</v>
      </c>
      <c r="G86" s="11"/>
      <c r="H86" s="15">
        <v>-0.64</v>
      </c>
      <c r="I86" s="16" t="s">
        <v>29</v>
      </c>
      <c r="J86" s="15">
        <v>-0.48</v>
      </c>
      <c r="K86" s="11"/>
      <c r="L86" s="12">
        <v>-0.20100000000000001</v>
      </c>
    </row>
    <row r="87" spans="1:13" x14ac:dyDescent="0.3">
      <c r="A87" s="14" t="s">
        <v>94</v>
      </c>
      <c r="B87" s="15">
        <v>27.97</v>
      </c>
      <c r="C87" s="15">
        <v>31.57</v>
      </c>
      <c r="D87" s="15">
        <v>30.07</v>
      </c>
      <c r="E87" s="15">
        <v>27.97</v>
      </c>
      <c r="F87" s="15">
        <v>0.05</v>
      </c>
      <c r="G87" s="11"/>
      <c r="H87" s="15">
        <v>0.18</v>
      </c>
      <c r="I87" s="11"/>
      <c r="J87" s="15">
        <v>0.04</v>
      </c>
      <c r="K87" s="11"/>
      <c r="L87" s="12">
        <v>-0.13</v>
      </c>
    </row>
    <row r="88" spans="1:13" x14ac:dyDescent="0.3">
      <c r="A88" s="14" t="s">
        <v>95</v>
      </c>
      <c r="B88" s="15">
        <v>7.43</v>
      </c>
      <c r="C88" s="15">
        <v>8.25</v>
      </c>
      <c r="D88" s="15">
        <v>5.28</v>
      </c>
      <c r="E88" s="15">
        <v>4.83</v>
      </c>
      <c r="F88" s="15">
        <v>0.02</v>
      </c>
      <c r="G88" s="11"/>
      <c r="H88" s="15">
        <v>-0.43</v>
      </c>
      <c r="I88" s="11"/>
      <c r="J88" s="15">
        <v>-0.57999999999999996</v>
      </c>
      <c r="K88" s="11"/>
      <c r="L88" s="12">
        <v>-0.161</v>
      </c>
    </row>
    <row r="89" spans="1:13" x14ac:dyDescent="0.3">
      <c r="A89" s="14" t="s">
        <v>96</v>
      </c>
      <c r="B89" s="15">
        <v>24.78</v>
      </c>
      <c r="C89" s="15">
        <v>27.98</v>
      </c>
      <c r="D89" s="15">
        <v>26.49</v>
      </c>
      <c r="E89" s="15">
        <v>27.24</v>
      </c>
      <c r="F89" s="15">
        <v>0.05</v>
      </c>
      <c r="G89" s="11"/>
      <c r="H89" s="15">
        <v>0.19</v>
      </c>
      <c r="I89" s="11"/>
      <c r="J89" s="15">
        <v>0.19</v>
      </c>
      <c r="K89" s="11"/>
      <c r="L89" s="12">
        <v>0.01</v>
      </c>
    </row>
    <row r="90" spans="1:13" x14ac:dyDescent="0.3">
      <c r="A90" s="14" t="s">
        <v>97</v>
      </c>
      <c r="B90" s="15">
        <v>24.95</v>
      </c>
      <c r="C90" s="15">
        <v>27.98</v>
      </c>
      <c r="D90" s="15">
        <v>26.49</v>
      </c>
      <c r="E90" s="15">
        <v>27.14</v>
      </c>
      <c r="F90" s="15">
        <v>0.04</v>
      </c>
      <c r="G90" s="11"/>
      <c r="H90" s="15">
        <v>0.18</v>
      </c>
      <c r="I90" s="11"/>
      <c r="J90" s="15">
        <v>0.18</v>
      </c>
      <c r="K90" s="11"/>
      <c r="L90" s="12">
        <v>5.0000000000000001E-3</v>
      </c>
    </row>
    <row r="91" spans="1:13" x14ac:dyDescent="0.3">
      <c r="A91" s="14" t="s">
        <v>98</v>
      </c>
      <c r="B91" s="15">
        <v>20.28</v>
      </c>
      <c r="C91" s="15">
        <v>21.36</v>
      </c>
      <c r="D91" s="15">
        <v>19.25</v>
      </c>
      <c r="E91" s="15">
        <v>20.309999999999999</v>
      </c>
      <c r="F91" s="15">
        <v>-0.06</v>
      </c>
      <c r="G91" s="11"/>
      <c r="H91" s="15">
        <v>0.04</v>
      </c>
      <c r="I91" s="11"/>
      <c r="J91" s="15">
        <v>0.15</v>
      </c>
      <c r="K91" s="11"/>
      <c r="L91" s="12">
        <v>1.7000000000000001E-2</v>
      </c>
    </row>
    <row r="92" spans="1:13" x14ac:dyDescent="0.3">
      <c r="A92" s="14" t="s">
        <v>99</v>
      </c>
      <c r="B92" s="15">
        <v>3.6</v>
      </c>
      <c r="C92" s="15">
        <v>2.89</v>
      </c>
      <c r="D92" s="15">
        <v>2.4700000000000002</v>
      </c>
      <c r="E92" s="15">
        <v>1.68</v>
      </c>
      <c r="F92" s="15">
        <v>-0.48</v>
      </c>
      <c r="G92" s="11"/>
      <c r="H92" s="15">
        <v>-0.48</v>
      </c>
      <c r="I92" s="11"/>
      <c r="J92" s="15">
        <v>-0.51</v>
      </c>
      <c r="K92" s="11"/>
      <c r="L92" s="12">
        <v>-0.54500000000000004</v>
      </c>
    </row>
    <row r="93" spans="1:13" x14ac:dyDescent="0.3">
      <c r="A93" s="14" t="s">
        <v>100</v>
      </c>
      <c r="B93" s="15">
        <v>3.9</v>
      </c>
      <c r="C93" s="15">
        <v>3</v>
      </c>
      <c r="D93" s="15">
        <v>2.39</v>
      </c>
      <c r="E93" s="15">
        <v>1.77</v>
      </c>
      <c r="F93" s="15">
        <v>-0.55000000000000004</v>
      </c>
      <c r="G93" s="11"/>
      <c r="H93" s="15">
        <v>-0.65</v>
      </c>
      <c r="I93" s="11"/>
      <c r="J93" s="15">
        <v>-0.49</v>
      </c>
      <c r="K93" s="11"/>
      <c r="L93" s="12">
        <v>-0.42099999999999999</v>
      </c>
    </row>
    <row r="94" spans="1:13" x14ac:dyDescent="0.3">
      <c r="A94" s="14" t="s">
        <v>101</v>
      </c>
      <c r="B94" s="15">
        <v>18.899999999999999</v>
      </c>
      <c r="C94" s="15">
        <v>19.309999999999999</v>
      </c>
      <c r="D94" s="15">
        <v>17.61</v>
      </c>
      <c r="E94" s="15">
        <v>18.05</v>
      </c>
      <c r="F94" s="15">
        <v>-0.11</v>
      </c>
      <c r="G94" s="11"/>
      <c r="H94" s="15">
        <v>0</v>
      </c>
      <c r="I94" s="11"/>
      <c r="J94" s="15">
        <v>0.13</v>
      </c>
      <c r="K94" s="11"/>
      <c r="L94" s="12">
        <v>-1.6E-2</v>
      </c>
    </row>
    <row r="95" spans="1:13" x14ac:dyDescent="0.3">
      <c r="A95" s="14" t="s">
        <v>102</v>
      </c>
      <c r="B95" s="15">
        <v>3.17</v>
      </c>
      <c r="C95" s="15">
        <v>4.18</v>
      </c>
      <c r="D95" s="15">
        <v>3.03</v>
      </c>
      <c r="E95" s="15">
        <v>3.2</v>
      </c>
      <c r="F95" s="15">
        <v>0.28000000000000003</v>
      </c>
      <c r="G95" s="11"/>
      <c r="H95" s="15">
        <v>0.06</v>
      </c>
      <c r="I95" s="11"/>
      <c r="J95" s="15">
        <v>-0.14000000000000001</v>
      </c>
      <c r="K95" s="11"/>
      <c r="L95" s="12">
        <v>4.8000000000000001E-2</v>
      </c>
    </row>
    <row r="96" spans="1:13" x14ac:dyDescent="0.3">
      <c r="A96" s="14" t="s">
        <v>103</v>
      </c>
      <c r="B96" s="15">
        <v>22.1</v>
      </c>
      <c r="C96" s="15">
        <v>27.35</v>
      </c>
      <c r="D96" s="15">
        <v>22.89</v>
      </c>
      <c r="E96" s="15">
        <v>21.78</v>
      </c>
      <c r="F96" s="15">
        <v>0.19</v>
      </c>
      <c r="G96" s="11"/>
      <c r="H96" s="15">
        <v>0.11</v>
      </c>
      <c r="I96" s="11"/>
      <c r="J96" s="15">
        <v>-0.13</v>
      </c>
      <c r="K96" s="11"/>
      <c r="L96" s="12">
        <v>-8.5999999999999993E-2</v>
      </c>
    </row>
    <row r="97" spans="1:13" x14ac:dyDescent="0.3">
      <c r="A97" s="14" t="s">
        <v>104</v>
      </c>
      <c r="B97" s="15">
        <v>23.31</v>
      </c>
      <c r="C97" s="15">
        <v>29.02</v>
      </c>
      <c r="D97" s="15">
        <v>27.94</v>
      </c>
      <c r="E97" s="15">
        <v>25.55</v>
      </c>
      <c r="F97" s="15">
        <v>0.19</v>
      </c>
      <c r="G97" s="11"/>
      <c r="H97" s="15">
        <v>0.32</v>
      </c>
      <c r="I97" s="11"/>
      <c r="J97" s="15">
        <v>0.01</v>
      </c>
      <c r="K97" s="11"/>
      <c r="L97" s="12">
        <v>-0.153</v>
      </c>
    </row>
    <row r="98" spans="1:13" x14ac:dyDescent="0.3">
      <c r="A98" s="14" t="s">
        <v>105</v>
      </c>
      <c r="B98" s="15">
        <v>23.31</v>
      </c>
      <c r="C98" s="15">
        <v>29.02</v>
      </c>
      <c r="D98" s="15">
        <v>27.94</v>
      </c>
      <c r="E98" s="15">
        <v>25.55</v>
      </c>
      <c r="F98" s="15">
        <v>0.19</v>
      </c>
      <c r="G98" s="11"/>
      <c r="H98" s="15">
        <v>0.32</v>
      </c>
      <c r="I98" s="11"/>
      <c r="J98" s="15">
        <v>0.01</v>
      </c>
      <c r="K98" s="11"/>
      <c r="L98" s="12">
        <v>-0.153</v>
      </c>
    </row>
    <row r="99" spans="1:13" x14ac:dyDescent="0.3">
      <c r="A99" s="14" t="s">
        <v>106</v>
      </c>
      <c r="B99" s="15">
        <v>2.65</v>
      </c>
      <c r="C99" s="15">
        <v>3.91</v>
      </c>
      <c r="D99" s="15">
        <v>2.06</v>
      </c>
      <c r="E99" s="15">
        <v>1.75</v>
      </c>
      <c r="F99" s="15">
        <v>0.47</v>
      </c>
      <c r="G99" s="11"/>
      <c r="H99" s="15">
        <v>-0.3</v>
      </c>
      <c r="I99" s="11"/>
      <c r="J99" s="15">
        <v>-0.95</v>
      </c>
      <c r="K99" s="16" t="s">
        <v>29</v>
      </c>
      <c r="L99" s="12">
        <v>-0.22600000000000001</v>
      </c>
    </row>
    <row r="100" spans="1:13" x14ac:dyDescent="0.3">
      <c r="A100" s="14" t="s">
        <v>107</v>
      </c>
      <c r="B100" s="15">
        <v>149.83000000000001</v>
      </c>
      <c r="C100" s="15">
        <v>158.88999999999999</v>
      </c>
      <c r="D100" s="15">
        <v>185.61</v>
      </c>
      <c r="E100" s="15">
        <v>170.48</v>
      </c>
      <c r="F100" s="15">
        <v>-0.05</v>
      </c>
      <c r="G100" s="11"/>
      <c r="H100" s="15">
        <v>0.45</v>
      </c>
      <c r="I100" s="11"/>
      <c r="J100" s="15">
        <v>0.37</v>
      </c>
      <c r="K100" s="11"/>
      <c r="L100" s="12">
        <v>-0.17599999999999999</v>
      </c>
    </row>
    <row r="101" spans="1:13" x14ac:dyDescent="0.3">
      <c r="A101" s="14" t="s">
        <v>108</v>
      </c>
      <c r="B101" s="15">
        <v>188.42</v>
      </c>
      <c r="C101" s="15">
        <v>195.6</v>
      </c>
      <c r="D101" s="15">
        <v>227.94</v>
      </c>
      <c r="E101" s="15">
        <v>198.16</v>
      </c>
      <c r="F101" s="15">
        <v>-0.08</v>
      </c>
      <c r="G101" s="11"/>
      <c r="H101" s="15">
        <v>0.44</v>
      </c>
      <c r="I101" s="11"/>
      <c r="J101" s="15">
        <v>0.28999999999999998</v>
      </c>
      <c r="K101" s="11"/>
      <c r="L101" s="12">
        <v>-0.27100000000000002</v>
      </c>
    </row>
    <row r="102" spans="1:13" x14ac:dyDescent="0.3">
      <c r="A102" s="14" t="s">
        <v>109</v>
      </c>
      <c r="B102" s="15">
        <v>57.82</v>
      </c>
      <c r="C102" s="15">
        <v>50.57</v>
      </c>
      <c r="D102" s="15">
        <v>59.61</v>
      </c>
      <c r="E102" s="15">
        <v>64.650000000000006</v>
      </c>
      <c r="F102" s="15">
        <v>-0.31</v>
      </c>
      <c r="G102" s="11"/>
      <c r="H102" s="15">
        <v>0.09</v>
      </c>
      <c r="I102" s="11"/>
      <c r="J102" s="15">
        <v>0.57999999999999996</v>
      </c>
      <c r="K102" s="11"/>
      <c r="L102" s="12">
        <v>0.13700000000000001</v>
      </c>
    </row>
    <row r="103" spans="1:13" x14ac:dyDescent="0.3">
      <c r="A103" s="14" t="s">
        <v>110</v>
      </c>
      <c r="B103" s="15">
        <v>19.36</v>
      </c>
      <c r="C103" s="15">
        <v>23.51</v>
      </c>
      <c r="D103" s="15">
        <v>23.57</v>
      </c>
      <c r="E103" s="15">
        <v>23.35</v>
      </c>
      <c r="F103" s="15">
        <v>0.16</v>
      </c>
      <c r="G103" s="11"/>
      <c r="H103" s="15">
        <v>0.33</v>
      </c>
      <c r="I103" s="11"/>
      <c r="J103" s="15">
        <v>0.19</v>
      </c>
      <c r="K103" s="11"/>
      <c r="L103" s="12">
        <v>-1.9E-2</v>
      </c>
    </row>
    <row r="104" spans="1:13" x14ac:dyDescent="0.3">
      <c r="A104" s="14" t="s">
        <v>111</v>
      </c>
      <c r="B104" s="15">
        <v>311.33</v>
      </c>
      <c r="C104" s="15">
        <v>322.08999999999997</v>
      </c>
      <c r="D104" s="15">
        <v>284.75</v>
      </c>
      <c r="E104" s="15">
        <v>257.61</v>
      </c>
      <c r="F104" s="15">
        <v>-0.06</v>
      </c>
      <c r="G104" s="11"/>
      <c r="H104" s="15">
        <v>-0.05</v>
      </c>
      <c r="I104" s="11"/>
      <c r="J104" s="15">
        <v>-0.12</v>
      </c>
      <c r="K104" s="11"/>
      <c r="L104" s="12">
        <v>-0.16200000000000001</v>
      </c>
    </row>
    <row r="105" spans="1:13" x14ac:dyDescent="0.3">
      <c r="A105" s="14" t="s">
        <v>112</v>
      </c>
      <c r="B105" s="15">
        <v>311.33</v>
      </c>
      <c r="C105" s="15">
        <v>322.08999999999997</v>
      </c>
      <c r="D105" s="15">
        <v>284.75</v>
      </c>
      <c r="E105" s="15">
        <v>257.61</v>
      </c>
      <c r="F105" s="15">
        <v>-0.06</v>
      </c>
      <c r="G105" s="11"/>
      <c r="H105" s="15">
        <v>-0.05</v>
      </c>
      <c r="I105" s="11"/>
      <c r="J105" s="15">
        <v>-0.12</v>
      </c>
      <c r="K105" s="11"/>
      <c r="L105" s="12">
        <v>-0.16200000000000001</v>
      </c>
    </row>
    <row r="106" spans="1:13" x14ac:dyDescent="0.3">
      <c r="A106" s="14" t="s">
        <v>113</v>
      </c>
      <c r="B106" s="15">
        <v>30.13</v>
      </c>
      <c r="C106" s="15">
        <v>64.75</v>
      </c>
      <c r="D106" s="15">
        <v>11.12</v>
      </c>
      <c r="E106" s="15">
        <v>10.18</v>
      </c>
      <c r="F106" s="15">
        <v>0.97</v>
      </c>
      <c r="G106" s="16" t="s">
        <v>28</v>
      </c>
      <c r="H106" s="15">
        <v>-1.42</v>
      </c>
      <c r="I106" s="16" t="s">
        <v>29</v>
      </c>
      <c r="J106" s="15">
        <v>-2.5099999999999998</v>
      </c>
      <c r="K106" s="16" t="s">
        <v>29</v>
      </c>
      <c r="L106" s="12">
        <v>-0.14299999999999999</v>
      </c>
    </row>
    <row r="107" spans="1:13" x14ac:dyDescent="0.3">
      <c r="A107" s="14" t="s">
        <v>114</v>
      </c>
      <c r="B107" s="15">
        <v>34.04</v>
      </c>
      <c r="C107" s="15">
        <v>45.38</v>
      </c>
      <c r="D107" s="15">
        <v>50.94</v>
      </c>
      <c r="E107" s="15">
        <v>50.22</v>
      </c>
      <c r="F107" s="15">
        <v>0.28999999999999998</v>
      </c>
      <c r="G107" s="11"/>
      <c r="H107" s="15">
        <v>0.63</v>
      </c>
      <c r="I107" s="16" t="s">
        <v>28</v>
      </c>
      <c r="J107" s="15">
        <v>0.34</v>
      </c>
      <c r="K107" s="11"/>
      <c r="L107" s="12">
        <v>-0.04</v>
      </c>
    </row>
    <row r="108" spans="1:13" x14ac:dyDescent="0.3">
      <c r="A108" s="14" t="s">
        <v>115</v>
      </c>
      <c r="B108" s="15">
        <v>9.4499999999999993</v>
      </c>
      <c r="C108" s="15">
        <v>8.98</v>
      </c>
      <c r="D108" s="15">
        <v>6.46</v>
      </c>
      <c r="E108" s="15">
        <v>7.53</v>
      </c>
      <c r="F108" s="15">
        <v>-0.22</v>
      </c>
      <c r="G108" s="11"/>
      <c r="H108" s="15">
        <v>-0.49</v>
      </c>
      <c r="I108" s="11"/>
      <c r="J108" s="15">
        <v>0</v>
      </c>
      <c r="K108" s="11"/>
      <c r="L108" s="12">
        <v>0.23899999999999999</v>
      </c>
    </row>
    <row r="109" spans="1:13" x14ac:dyDescent="0.3">
      <c r="A109" s="14" t="s">
        <v>116</v>
      </c>
      <c r="B109" s="15">
        <v>9.11</v>
      </c>
      <c r="C109" s="15">
        <v>13.94</v>
      </c>
      <c r="D109" s="15">
        <v>5.61</v>
      </c>
      <c r="E109" s="15">
        <v>9.2200000000000006</v>
      </c>
      <c r="F109" s="15">
        <v>0.47</v>
      </c>
      <c r="G109" s="11"/>
      <c r="H109" s="15">
        <v>-0.65</v>
      </c>
      <c r="I109" s="16" t="s">
        <v>29</v>
      </c>
      <c r="J109" s="15">
        <v>-0.41</v>
      </c>
      <c r="K109" s="11"/>
      <c r="L109" s="12">
        <v>0.66900000000000004</v>
      </c>
      <c r="M109" s="16" t="s">
        <v>28</v>
      </c>
    </row>
    <row r="110" spans="1:13" x14ac:dyDescent="0.3">
      <c r="A110" s="14" t="s">
        <v>117</v>
      </c>
      <c r="B110" s="15">
        <v>125.37</v>
      </c>
      <c r="C110" s="15">
        <v>160.44999999999999</v>
      </c>
      <c r="D110" s="15">
        <v>143.63</v>
      </c>
      <c r="E110" s="15">
        <v>138.38999999999999</v>
      </c>
      <c r="F110" s="15">
        <v>0.25</v>
      </c>
      <c r="G110" s="11"/>
      <c r="H110" s="15">
        <v>0.23</v>
      </c>
      <c r="I110" s="11"/>
      <c r="J110" s="15">
        <v>-0.03</v>
      </c>
      <c r="K110" s="11"/>
      <c r="L110" s="12">
        <v>-4.5999999999999999E-2</v>
      </c>
    </row>
    <row r="111" spans="1:13" x14ac:dyDescent="0.3">
      <c r="A111" s="14" t="s">
        <v>118</v>
      </c>
      <c r="B111" s="15">
        <v>101.87</v>
      </c>
      <c r="C111" s="15">
        <v>147.76</v>
      </c>
      <c r="D111" s="15">
        <v>61.59</v>
      </c>
      <c r="E111" s="15">
        <v>70.680000000000007</v>
      </c>
      <c r="F111" s="15">
        <v>0.41</v>
      </c>
      <c r="G111" s="11"/>
      <c r="H111" s="15">
        <v>-0.66</v>
      </c>
      <c r="I111" s="16" t="s">
        <v>29</v>
      </c>
      <c r="J111" s="15">
        <v>-0.87</v>
      </c>
      <c r="K111" s="16" t="s">
        <v>29</v>
      </c>
      <c r="L111" s="12">
        <v>0.16500000000000001</v>
      </c>
    </row>
    <row r="112" spans="1:13" x14ac:dyDescent="0.3">
      <c r="A112" s="14" t="s">
        <v>119</v>
      </c>
      <c r="B112" s="15">
        <v>125.37</v>
      </c>
      <c r="C112" s="15">
        <v>160.44999999999999</v>
      </c>
      <c r="D112" s="15">
        <v>143.63</v>
      </c>
      <c r="E112" s="15">
        <v>138.38999999999999</v>
      </c>
      <c r="F112" s="15">
        <v>0.25</v>
      </c>
      <c r="G112" s="11"/>
      <c r="H112" s="15">
        <v>0.23</v>
      </c>
      <c r="I112" s="11"/>
      <c r="J112" s="15">
        <v>-0.03</v>
      </c>
      <c r="K112" s="11"/>
      <c r="L112" s="12">
        <v>-4.5999999999999999E-2</v>
      </c>
    </row>
    <row r="113" spans="1:13" x14ac:dyDescent="0.3">
      <c r="A113" s="14" t="s">
        <v>120</v>
      </c>
      <c r="B113" s="15">
        <v>35.729999999999997</v>
      </c>
      <c r="C113" s="15">
        <v>35.03</v>
      </c>
      <c r="D113" s="15">
        <v>36.19</v>
      </c>
      <c r="E113" s="15">
        <v>31.45</v>
      </c>
      <c r="F113" s="15">
        <v>-0.13</v>
      </c>
      <c r="G113" s="11"/>
      <c r="H113" s="15">
        <v>0.13</v>
      </c>
      <c r="I113" s="11"/>
      <c r="J113" s="15">
        <v>0.03</v>
      </c>
      <c r="K113" s="11"/>
      <c r="L113" s="12">
        <v>-0.26700000000000002</v>
      </c>
    </row>
    <row r="114" spans="1:13" x14ac:dyDescent="0.3">
      <c r="A114" s="14" t="s">
        <v>121</v>
      </c>
      <c r="B114" s="15">
        <v>35.83</v>
      </c>
      <c r="C114" s="15">
        <v>35.03</v>
      </c>
      <c r="D114" s="15">
        <v>36.270000000000003</v>
      </c>
      <c r="E114" s="15">
        <v>31.62</v>
      </c>
      <c r="F114" s="15">
        <v>-0.14000000000000001</v>
      </c>
      <c r="G114" s="11"/>
      <c r="H114" s="15">
        <v>0.13</v>
      </c>
      <c r="I114" s="11"/>
      <c r="J114" s="15">
        <v>0.04</v>
      </c>
      <c r="K114" s="11"/>
      <c r="L114" s="12">
        <v>-0.26200000000000001</v>
      </c>
    </row>
    <row r="115" spans="1:13" x14ac:dyDescent="0.3">
      <c r="A115" s="14" t="s">
        <v>122</v>
      </c>
      <c r="B115" s="15">
        <v>3.04</v>
      </c>
      <c r="C115" s="15">
        <v>5.07</v>
      </c>
      <c r="D115" s="15">
        <v>1.02</v>
      </c>
      <c r="E115" s="15">
        <v>6.61</v>
      </c>
      <c r="F115" s="15">
        <v>0.63</v>
      </c>
      <c r="G115" s="11"/>
      <c r="H115" s="15">
        <v>-1.48</v>
      </c>
      <c r="I115" s="16" t="s">
        <v>29</v>
      </c>
      <c r="J115" s="15">
        <v>0.53</v>
      </c>
      <c r="K115" s="11"/>
      <c r="L115" s="12">
        <v>2.605</v>
      </c>
      <c r="M115" s="16" t="s">
        <v>28</v>
      </c>
    </row>
    <row r="116" spans="1:13" x14ac:dyDescent="0.3">
      <c r="A116" s="14" t="s">
        <v>123</v>
      </c>
      <c r="B116" s="15">
        <v>3.04</v>
      </c>
      <c r="C116" s="15">
        <v>5.07</v>
      </c>
      <c r="D116" s="15">
        <v>1.02</v>
      </c>
      <c r="E116" s="15">
        <v>6.61</v>
      </c>
      <c r="F116" s="15">
        <v>0.63</v>
      </c>
      <c r="G116" s="11"/>
      <c r="H116" s="15">
        <v>-1.48</v>
      </c>
      <c r="I116" s="16" t="s">
        <v>29</v>
      </c>
      <c r="J116" s="15">
        <v>0.53</v>
      </c>
      <c r="K116" s="11"/>
      <c r="L116" s="12">
        <v>2.605</v>
      </c>
      <c r="M116" s="16" t="s">
        <v>28</v>
      </c>
    </row>
    <row r="117" spans="1:13" x14ac:dyDescent="0.3">
      <c r="A117" s="14" t="s">
        <v>124</v>
      </c>
      <c r="B117" s="15">
        <v>2.94</v>
      </c>
      <c r="C117" s="15">
        <v>5.07</v>
      </c>
      <c r="D117" s="15">
        <v>1.02</v>
      </c>
      <c r="E117" s="15">
        <v>6.53</v>
      </c>
      <c r="F117" s="15">
        <v>0.68</v>
      </c>
      <c r="G117" s="11"/>
      <c r="H117" s="15">
        <v>-1.43</v>
      </c>
      <c r="I117" s="16" t="s">
        <v>29</v>
      </c>
      <c r="J117" s="15">
        <v>0.51</v>
      </c>
      <c r="K117" s="11"/>
      <c r="L117" s="12">
        <v>2.585</v>
      </c>
      <c r="M117" s="16" t="s">
        <v>28</v>
      </c>
    </row>
    <row r="118" spans="1:13" x14ac:dyDescent="0.3">
      <c r="A118" s="14" t="s">
        <v>125</v>
      </c>
      <c r="B118" s="15">
        <v>60.79</v>
      </c>
      <c r="C118" s="15">
        <v>62.44</v>
      </c>
      <c r="D118" s="15">
        <v>52.61</v>
      </c>
      <c r="E118" s="15">
        <v>55.89</v>
      </c>
      <c r="F118" s="15">
        <v>-7.0000000000000007E-2</v>
      </c>
      <c r="G118" s="11"/>
      <c r="H118" s="15">
        <v>-0.11</v>
      </c>
      <c r="I118" s="11"/>
      <c r="J118" s="15">
        <v>0.03</v>
      </c>
      <c r="K118" s="11"/>
      <c r="L118" s="12">
        <v>2.5000000000000001E-2</v>
      </c>
    </row>
    <row r="119" spans="1:13" x14ac:dyDescent="0.3">
      <c r="A119" s="14" t="s">
        <v>126</v>
      </c>
      <c r="B119" s="15">
        <v>1647.96</v>
      </c>
      <c r="C119" s="15">
        <v>1622.55</v>
      </c>
      <c r="D119" s="15">
        <v>1829.76</v>
      </c>
      <c r="E119" s="15">
        <v>1779.64</v>
      </c>
      <c r="F119" s="15">
        <v>-0.14000000000000001</v>
      </c>
      <c r="G119" s="11"/>
      <c r="H119" s="15">
        <v>0.2</v>
      </c>
      <c r="I119" s="11"/>
      <c r="J119" s="15">
        <v>0.34</v>
      </c>
      <c r="K119" s="11"/>
      <c r="L119" s="12">
        <v>-4.4999999999999998E-2</v>
      </c>
    </row>
    <row r="120" spans="1:13" x14ac:dyDescent="0.3">
      <c r="A120" s="14" t="s">
        <v>127</v>
      </c>
      <c r="B120" s="15">
        <v>17.45</v>
      </c>
      <c r="C120" s="15">
        <v>18.45</v>
      </c>
      <c r="D120" s="15">
        <v>19.52</v>
      </c>
      <c r="E120" s="15">
        <v>19.66</v>
      </c>
      <c r="F120" s="15">
        <v>-0.03</v>
      </c>
      <c r="G120" s="11"/>
      <c r="H120" s="15">
        <v>0.23</v>
      </c>
      <c r="I120" s="11"/>
      <c r="J120" s="15">
        <v>0.28999999999999998</v>
      </c>
      <c r="K120" s="11"/>
      <c r="L120" s="12">
        <v>-8.9999999999999993E-3</v>
      </c>
    </row>
    <row r="121" spans="1:13" x14ac:dyDescent="0.3">
      <c r="A121" s="14" t="s">
        <v>128</v>
      </c>
      <c r="B121" s="15">
        <v>470.77</v>
      </c>
      <c r="C121" s="15">
        <v>484.91</v>
      </c>
      <c r="D121" s="15">
        <v>549.6</v>
      </c>
      <c r="E121" s="15">
        <v>560.91</v>
      </c>
      <c r="F121" s="15">
        <v>-0.09</v>
      </c>
      <c r="G121" s="11"/>
      <c r="H121" s="15">
        <v>0.24</v>
      </c>
      <c r="I121" s="11"/>
      <c r="J121" s="15">
        <v>0.42</v>
      </c>
      <c r="K121" s="11"/>
      <c r="L121" s="12">
        <v>6.0999999999999999E-2</v>
      </c>
    </row>
    <row r="122" spans="1:13" x14ac:dyDescent="0.3">
      <c r="A122" s="14" t="s">
        <v>129</v>
      </c>
      <c r="B122" s="15">
        <v>2.38</v>
      </c>
      <c r="C122" s="15">
        <v>0.52</v>
      </c>
      <c r="D122" s="15">
        <v>0.48</v>
      </c>
      <c r="E122" s="15">
        <v>1.63</v>
      </c>
      <c r="F122" s="15">
        <v>-2.23</v>
      </c>
      <c r="G122" s="16" t="s">
        <v>29</v>
      </c>
      <c r="H122" s="15">
        <v>-2.1800000000000002</v>
      </c>
      <c r="I122" s="16" t="s">
        <v>29</v>
      </c>
      <c r="J122" s="15">
        <v>1.82</v>
      </c>
      <c r="K122" s="16" t="s">
        <v>28</v>
      </c>
      <c r="L122" s="12">
        <v>1.7450000000000001</v>
      </c>
      <c r="M122" s="16" t="s">
        <v>28</v>
      </c>
    </row>
    <row r="123" spans="1:13" x14ac:dyDescent="0.3">
      <c r="A123" s="14" t="s">
        <v>130</v>
      </c>
      <c r="B123" s="15">
        <v>7.61</v>
      </c>
      <c r="C123" s="15">
        <v>4.6900000000000004</v>
      </c>
      <c r="D123" s="15">
        <v>2.72</v>
      </c>
      <c r="E123" s="15">
        <v>7.13</v>
      </c>
      <c r="F123" s="15">
        <v>-0.79</v>
      </c>
      <c r="G123" s="11"/>
      <c r="H123" s="15">
        <v>-1.44</v>
      </c>
      <c r="I123" s="16" t="s">
        <v>29</v>
      </c>
      <c r="J123" s="15">
        <v>0.76</v>
      </c>
      <c r="K123" s="16" t="s">
        <v>28</v>
      </c>
      <c r="L123" s="12">
        <v>1.371</v>
      </c>
      <c r="M123" s="16" t="s">
        <v>28</v>
      </c>
    </row>
    <row r="124" spans="1:13" x14ac:dyDescent="0.3">
      <c r="A124" s="14" t="s">
        <v>131</v>
      </c>
      <c r="B124" s="15">
        <v>2.64</v>
      </c>
      <c r="C124" s="15">
        <v>2.37</v>
      </c>
      <c r="D124" s="15">
        <v>1.77</v>
      </c>
      <c r="E124" s="15">
        <v>1.21</v>
      </c>
      <c r="F124" s="15">
        <v>-0.21</v>
      </c>
      <c r="G124" s="11"/>
      <c r="H124" s="15">
        <v>-0.59</v>
      </c>
      <c r="I124" s="11"/>
      <c r="J124" s="15">
        <v>-0.73</v>
      </c>
      <c r="K124" s="11"/>
      <c r="L124" s="12">
        <v>-0.41399999999999998</v>
      </c>
      <c r="M124" s="17"/>
    </row>
    <row r="125" spans="1:13" x14ac:dyDescent="0.3">
      <c r="A125" s="14" t="s">
        <v>132</v>
      </c>
      <c r="B125" s="15">
        <v>675.7</v>
      </c>
      <c r="C125" s="15">
        <v>271.51</v>
      </c>
      <c r="D125" s="15">
        <v>152.13999999999999</v>
      </c>
      <c r="E125" s="15">
        <v>533.95000000000005</v>
      </c>
      <c r="F125" s="15">
        <v>-1.49</v>
      </c>
      <c r="G125" s="16" t="s">
        <v>29</v>
      </c>
      <c r="H125" s="15">
        <v>-2.1800000000000002</v>
      </c>
      <c r="I125" s="16" t="s">
        <v>29</v>
      </c>
      <c r="J125" s="15">
        <v>1.2</v>
      </c>
      <c r="K125" s="16" t="s">
        <v>28</v>
      </c>
      <c r="L125" s="12">
        <v>1.877</v>
      </c>
      <c r="M125" s="16" t="s">
        <v>28</v>
      </c>
    </row>
    <row r="126" spans="1:13" x14ac:dyDescent="0.3">
      <c r="A126" s="14" t="s">
        <v>133</v>
      </c>
      <c r="B126" s="15">
        <v>58.22</v>
      </c>
      <c r="C126" s="15">
        <v>19.88</v>
      </c>
      <c r="D126" s="15">
        <v>14.17</v>
      </c>
      <c r="E126" s="15">
        <v>36.9</v>
      </c>
      <c r="F126" s="15">
        <v>-1.71</v>
      </c>
      <c r="G126" s="16" t="s">
        <v>29</v>
      </c>
      <c r="H126" s="15">
        <v>-2.04</v>
      </c>
      <c r="I126" s="16" t="s">
        <v>29</v>
      </c>
      <c r="J126" s="15">
        <v>1.1100000000000001</v>
      </c>
      <c r="K126" s="16" t="s">
        <v>28</v>
      </c>
      <c r="L126" s="12">
        <v>1.411</v>
      </c>
      <c r="M126" s="16" t="s">
        <v>28</v>
      </c>
    </row>
    <row r="127" spans="1:13" x14ac:dyDescent="0.3">
      <c r="A127" s="14" t="s">
        <v>134</v>
      </c>
      <c r="B127" s="15">
        <v>675.7</v>
      </c>
      <c r="C127" s="15">
        <v>271.51</v>
      </c>
      <c r="D127" s="15">
        <v>152.13999999999999</v>
      </c>
      <c r="E127" s="15">
        <v>533.95000000000005</v>
      </c>
      <c r="F127" s="15">
        <v>-1.49</v>
      </c>
      <c r="G127" s="16" t="s">
        <v>29</v>
      </c>
      <c r="H127" s="15">
        <v>-2.1800000000000002</v>
      </c>
      <c r="I127" s="16" t="s">
        <v>29</v>
      </c>
      <c r="J127" s="15">
        <v>1.2</v>
      </c>
      <c r="K127" s="16" t="s">
        <v>28</v>
      </c>
      <c r="L127" s="12">
        <v>1.877</v>
      </c>
      <c r="M127" s="16" t="s">
        <v>28</v>
      </c>
    </row>
    <row r="128" spans="1:13" x14ac:dyDescent="0.3">
      <c r="A128" s="14" t="s">
        <v>135</v>
      </c>
      <c r="B128" s="15">
        <v>58.22</v>
      </c>
      <c r="C128" s="15">
        <v>19.77</v>
      </c>
      <c r="D128" s="15">
        <v>14.25</v>
      </c>
      <c r="E128" s="15">
        <v>37.08</v>
      </c>
      <c r="F128" s="15">
        <v>-1.72</v>
      </c>
      <c r="G128" s="16" t="s">
        <v>29</v>
      </c>
      <c r="H128" s="15">
        <v>-2.0299999999999998</v>
      </c>
      <c r="I128" s="16" t="s">
        <v>29</v>
      </c>
      <c r="J128" s="15">
        <v>1.1200000000000001</v>
      </c>
      <c r="K128" s="16" t="s">
        <v>28</v>
      </c>
      <c r="L128" s="12">
        <v>1.411</v>
      </c>
      <c r="M128" s="16" t="s">
        <v>28</v>
      </c>
    </row>
    <row r="129" spans="1:13" x14ac:dyDescent="0.3">
      <c r="A129" s="14" t="s">
        <v>136</v>
      </c>
      <c r="B129" s="15">
        <v>1.59</v>
      </c>
      <c r="C129" s="15">
        <v>2.46</v>
      </c>
      <c r="D129" s="15">
        <v>2.2599999999999998</v>
      </c>
      <c r="E129" s="15">
        <v>1.0900000000000001</v>
      </c>
      <c r="F129" s="15">
        <v>0.43</v>
      </c>
      <c r="G129" s="11"/>
      <c r="H129" s="15">
        <v>0.6</v>
      </c>
      <c r="I129" s="11"/>
      <c r="J129" s="15">
        <v>-0.8</v>
      </c>
      <c r="K129" s="11"/>
      <c r="L129" s="12">
        <v>-1.002</v>
      </c>
      <c r="M129" s="16" t="s">
        <v>29</v>
      </c>
    </row>
    <row r="130" spans="1:13" x14ac:dyDescent="0.3">
      <c r="A130" s="14" t="s">
        <v>137</v>
      </c>
      <c r="B130" s="15">
        <v>32.75</v>
      </c>
      <c r="C130" s="15">
        <v>29.64</v>
      </c>
      <c r="D130" s="15">
        <v>21.7</v>
      </c>
      <c r="E130" s="15">
        <v>24.2</v>
      </c>
      <c r="F130" s="15">
        <v>-0.28999999999999998</v>
      </c>
      <c r="G130" s="11"/>
      <c r="H130" s="15">
        <v>-0.53</v>
      </c>
      <c r="I130" s="11"/>
      <c r="J130" s="15">
        <v>-0.09</v>
      </c>
      <c r="K130" s="11"/>
      <c r="L130" s="12">
        <v>0.11700000000000001</v>
      </c>
    </row>
    <row r="131" spans="1:13" x14ac:dyDescent="0.3">
      <c r="A131" s="14" t="s">
        <v>138</v>
      </c>
      <c r="B131" s="15">
        <v>32.840000000000003</v>
      </c>
      <c r="C131" s="15">
        <v>29.88</v>
      </c>
      <c r="D131" s="15">
        <v>21.47</v>
      </c>
      <c r="E131" s="15">
        <v>24.5</v>
      </c>
      <c r="F131" s="15">
        <v>-0.27</v>
      </c>
      <c r="G131" s="11"/>
      <c r="H131" s="15">
        <v>-0.55000000000000004</v>
      </c>
      <c r="I131" s="11"/>
      <c r="J131" s="15">
        <v>-0.09</v>
      </c>
      <c r="K131" s="11"/>
      <c r="L131" s="12">
        <v>0.155</v>
      </c>
    </row>
    <row r="132" spans="1:13" x14ac:dyDescent="0.3">
      <c r="A132" s="14" t="s">
        <v>139</v>
      </c>
      <c r="B132" s="15">
        <v>31.62</v>
      </c>
      <c r="C132" s="15">
        <v>34.39</v>
      </c>
      <c r="D132" s="15">
        <v>28.84</v>
      </c>
      <c r="E132" s="15">
        <v>32.020000000000003</v>
      </c>
      <c r="F132" s="15">
        <v>0.03</v>
      </c>
      <c r="G132" s="11"/>
      <c r="H132" s="15">
        <v>-0.03</v>
      </c>
      <c r="I132" s="11"/>
      <c r="J132" s="15">
        <v>0.06</v>
      </c>
      <c r="K132" s="11"/>
      <c r="L132" s="12">
        <v>8.1000000000000003E-2</v>
      </c>
    </row>
    <row r="133" spans="1:13" x14ac:dyDescent="0.3">
      <c r="A133" s="14" t="s">
        <v>140</v>
      </c>
      <c r="B133" s="15">
        <v>8.5500000000000007</v>
      </c>
      <c r="C133" s="15">
        <v>22.1</v>
      </c>
      <c r="D133" s="15">
        <v>11.39</v>
      </c>
      <c r="E133" s="15">
        <v>14.24</v>
      </c>
      <c r="F133" s="15">
        <v>1.21</v>
      </c>
      <c r="G133" s="16" t="s">
        <v>28</v>
      </c>
      <c r="H133" s="15">
        <v>0.46</v>
      </c>
      <c r="I133" s="11"/>
      <c r="J133" s="15">
        <v>-0.44</v>
      </c>
      <c r="K133" s="11"/>
      <c r="L133" s="12">
        <v>0.28699999999999998</v>
      </c>
    </row>
    <row r="134" spans="1:13" x14ac:dyDescent="0.3">
      <c r="A134" s="14" t="s">
        <v>141</v>
      </c>
      <c r="B134" s="15">
        <v>1945.97</v>
      </c>
      <c r="C134" s="15">
        <v>1943.17</v>
      </c>
      <c r="D134" s="15">
        <v>1768.54</v>
      </c>
      <c r="E134" s="15">
        <v>1885.61</v>
      </c>
      <c r="F134" s="15">
        <v>-0.13</v>
      </c>
      <c r="G134" s="11"/>
      <c r="H134" s="15">
        <v>-0.06</v>
      </c>
      <c r="I134" s="11"/>
      <c r="J134" s="15">
        <v>0.17</v>
      </c>
      <c r="K134" s="11"/>
      <c r="L134" s="12">
        <v>5.8999999999999997E-2</v>
      </c>
    </row>
    <row r="135" spans="1:13" x14ac:dyDescent="0.3">
      <c r="A135" s="14" t="s">
        <v>142</v>
      </c>
      <c r="B135" s="15">
        <v>12.12</v>
      </c>
      <c r="C135" s="15">
        <v>13.58</v>
      </c>
      <c r="D135" s="15">
        <v>10.69</v>
      </c>
      <c r="E135" s="15">
        <v>10.99</v>
      </c>
      <c r="F135" s="15">
        <v>0.03</v>
      </c>
      <c r="G135" s="11"/>
      <c r="H135" s="15">
        <v>-0.11</v>
      </c>
      <c r="I135" s="11"/>
      <c r="J135" s="15">
        <v>-0.11</v>
      </c>
      <c r="K135" s="11"/>
      <c r="L135" s="12">
        <v>-5.0000000000000001E-3</v>
      </c>
    </row>
    <row r="136" spans="1:13" x14ac:dyDescent="0.3">
      <c r="A136" s="14" t="s">
        <v>143</v>
      </c>
      <c r="B136" s="15">
        <v>39.380000000000003</v>
      </c>
      <c r="C136" s="15">
        <v>21.83</v>
      </c>
      <c r="D136" s="15">
        <v>10.92</v>
      </c>
      <c r="E136" s="15">
        <v>26.64</v>
      </c>
      <c r="F136" s="15">
        <v>-1.03</v>
      </c>
      <c r="G136" s="16" t="s">
        <v>29</v>
      </c>
      <c r="H136" s="15">
        <v>-1.82</v>
      </c>
      <c r="I136" s="16" t="s">
        <v>29</v>
      </c>
      <c r="J136" s="15">
        <v>0.53</v>
      </c>
      <c r="K136" s="11"/>
      <c r="L136" s="12">
        <v>1.288</v>
      </c>
      <c r="M136" s="16" t="s">
        <v>28</v>
      </c>
    </row>
    <row r="137" spans="1:13" x14ac:dyDescent="0.3">
      <c r="A137" s="14" t="s">
        <v>144</v>
      </c>
      <c r="B137" s="15">
        <v>5.49</v>
      </c>
      <c r="C137" s="15">
        <v>6.18</v>
      </c>
      <c r="D137" s="15">
        <v>5.49</v>
      </c>
      <c r="E137" s="15">
        <v>5.99</v>
      </c>
      <c r="F137" s="15">
        <v>0.03</v>
      </c>
      <c r="G137" s="11"/>
      <c r="H137" s="15">
        <v>7.0000000000000007E-2</v>
      </c>
      <c r="I137" s="11"/>
      <c r="J137" s="15">
        <v>0.14000000000000001</v>
      </c>
      <c r="K137" s="11"/>
      <c r="L137" s="12">
        <v>6.3E-2</v>
      </c>
    </row>
    <row r="138" spans="1:13" x14ac:dyDescent="0.3">
      <c r="A138" s="14" t="s">
        <v>145</v>
      </c>
      <c r="B138" s="15">
        <v>70.67</v>
      </c>
      <c r="C138" s="15">
        <v>56.1</v>
      </c>
      <c r="D138" s="15">
        <v>56.12</v>
      </c>
      <c r="E138" s="15">
        <v>50.64</v>
      </c>
      <c r="F138" s="15">
        <v>-0.46</v>
      </c>
      <c r="G138" s="11"/>
      <c r="H138" s="15">
        <v>-0.24</v>
      </c>
      <c r="I138" s="11"/>
      <c r="J138" s="15">
        <v>0.08</v>
      </c>
      <c r="K138" s="11"/>
      <c r="L138" s="12">
        <v>-0.183</v>
      </c>
    </row>
    <row r="139" spans="1:13" x14ac:dyDescent="0.3">
      <c r="A139" s="14" t="s">
        <v>146</v>
      </c>
      <c r="B139" s="15">
        <v>33.270000000000003</v>
      </c>
      <c r="C139" s="15">
        <v>40.630000000000003</v>
      </c>
      <c r="D139" s="15">
        <v>35.54</v>
      </c>
      <c r="E139" s="15">
        <v>37.6</v>
      </c>
      <c r="F139" s="15">
        <v>0.16</v>
      </c>
      <c r="G139" s="11"/>
      <c r="H139" s="15">
        <v>0.16</v>
      </c>
      <c r="I139" s="11"/>
      <c r="J139" s="15">
        <v>0.1</v>
      </c>
      <c r="K139" s="11"/>
      <c r="L139" s="12">
        <v>6.4000000000000001E-2</v>
      </c>
    </row>
    <row r="140" spans="1:13" x14ac:dyDescent="0.3">
      <c r="A140" s="14" t="s">
        <v>147</v>
      </c>
      <c r="B140" s="15">
        <v>7.68</v>
      </c>
      <c r="C140" s="15">
        <v>9.7100000000000009</v>
      </c>
      <c r="D140" s="15">
        <v>3.54</v>
      </c>
      <c r="E140" s="15">
        <v>4.7699999999999996</v>
      </c>
      <c r="F140" s="15">
        <v>0.21</v>
      </c>
      <c r="G140" s="11"/>
      <c r="H140" s="15">
        <v>-1.03</v>
      </c>
      <c r="I140" s="16" t="s">
        <v>29</v>
      </c>
      <c r="J140" s="15">
        <v>-0.86</v>
      </c>
      <c r="K140" s="16" t="s">
        <v>29</v>
      </c>
      <c r="L140" s="12">
        <v>0.35299999999999998</v>
      </c>
    </row>
    <row r="141" spans="1:13" x14ac:dyDescent="0.3">
      <c r="A141" s="14" t="s">
        <v>148</v>
      </c>
      <c r="B141" s="15">
        <v>2.17</v>
      </c>
      <c r="C141" s="15">
        <v>1.75</v>
      </c>
      <c r="D141" s="15">
        <v>1.03</v>
      </c>
      <c r="E141" s="15">
        <v>1.8</v>
      </c>
      <c r="F141" s="15">
        <v>-0.4</v>
      </c>
      <c r="G141" s="11"/>
      <c r="H141" s="15">
        <v>-0.99</v>
      </c>
      <c r="I141" s="11"/>
      <c r="J141" s="15">
        <v>0.26</v>
      </c>
      <c r="K141" s="11"/>
      <c r="L141" s="12">
        <v>0.82099999999999995</v>
      </c>
    </row>
    <row r="142" spans="1:13" x14ac:dyDescent="0.3">
      <c r="A142" s="14" t="s">
        <v>149</v>
      </c>
      <c r="B142" s="15">
        <v>1.29</v>
      </c>
      <c r="C142" s="15">
        <v>1.03</v>
      </c>
      <c r="D142" s="15">
        <v>2.2999999999999998</v>
      </c>
      <c r="E142" s="15">
        <v>0.72</v>
      </c>
      <c r="F142" s="15">
        <v>-0.4</v>
      </c>
      <c r="G142" s="11"/>
      <c r="H142" s="15">
        <v>0.89</v>
      </c>
      <c r="I142" s="11"/>
      <c r="J142" s="15">
        <v>-0.34</v>
      </c>
      <c r="K142" s="11"/>
      <c r="L142" s="12">
        <v>-1.665</v>
      </c>
      <c r="M142" s="16" t="s">
        <v>29</v>
      </c>
    </row>
    <row r="143" spans="1:13" x14ac:dyDescent="0.3">
      <c r="A143" s="14" t="s">
        <v>150</v>
      </c>
      <c r="B143" s="15">
        <v>19.43</v>
      </c>
      <c r="C143" s="15">
        <v>13.54</v>
      </c>
      <c r="D143" s="15">
        <v>7.87</v>
      </c>
      <c r="E143" s="15">
        <v>9.68</v>
      </c>
      <c r="F143" s="15">
        <v>-0.57999999999999996</v>
      </c>
      <c r="G143" s="11"/>
      <c r="H143" s="15">
        <v>-1.19</v>
      </c>
      <c r="I143" s="16" t="s">
        <v>29</v>
      </c>
      <c r="J143" s="15">
        <v>-0.33</v>
      </c>
      <c r="K143" s="11"/>
      <c r="L143" s="12">
        <v>0.23499999999999999</v>
      </c>
    </row>
    <row r="144" spans="1:13" x14ac:dyDescent="0.3">
      <c r="A144" s="14" t="s">
        <v>151</v>
      </c>
      <c r="B144" s="15">
        <v>2.77</v>
      </c>
      <c r="C144" s="15">
        <v>3.43</v>
      </c>
      <c r="D144" s="15">
        <v>2.4500000000000002</v>
      </c>
      <c r="E144" s="15">
        <v>3.54</v>
      </c>
      <c r="F144" s="15">
        <v>0.2</v>
      </c>
      <c r="G144" s="11"/>
      <c r="H144" s="15">
        <v>-0.1</v>
      </c>
      <c r="I144" s="11"/>
      <c r="J144" s="15">
        <v>0.21</v>
      </c>
      <c r="K144" s="11"/>
      <c r="L144" s="12">
        <v>0.47799999999999998</v>
      </c>
    </row>
    <row r="145" spans="1:13" x14ac:dyDescent="0.3">
      <c r="A145" s="14" t="s">
        <v>152</v>
      </c>
      <c r="B145" s="15">
        <v>10.96</v>
      </c>
      <c r="C145" s="15">
        <v>11.96</v>
      </c>
      <c r="D145" s="15">
        <v>7.08</v>
      </c>
      <c r="E145" s="15">
        <v>7.87</v>
      </c>
      <c r="F145" s="15">
        <v>0.03</v>
      </c>
      <c r="G145" s="11"/>
      <c r="H145" s="15">
        <v>-0.54</v>
      </c>
      <c r="I145" s="11"/>
      <c r="J145" s="15">
        <v>-0.42</v>
      </c>
      <c r="K145" s="11"/>
      <c r="L145" s="12">
        <v>0.114</v>
      </c>
    </row>
    <row r="146" spans="1:13" x14ac:dyDescent="0.3">
      <c r="A146" s="14" t="s">
        <v>153</v>
      </c>
      <c r="B146" s="15">
        <v>137.43</v>
      </c>
      <c r="C146" s="15">
        <v>91.59</v>
      </c>
      <c r="D146" s="15">
        <v>123.56</v>
      </c>
      <c r="E146" s="15">
        <v>90.18</v>
      </c>
      <c r="F146" s="15">
        <v>-0.73</v>
      </c>
      <c r="G146" s="16" t="s">
        <v>29</v>
      </c>
      <c r="H146" s="15">
        <v>7.0000000000000007E-2</v>
      </c>
      <c r="I146" s="11"/>
      <c r="J146" s="15">
        <v>0.18</v>
      </c>
      <c r="K146" s="11"/>
      <c r="L146" s="12">
        <v>-0.66400000000000003</v>
      </c>
      <c r="M146" s="16" t="s">
        <v>29</v>
      </c>
    </row>
    <row r="147" spans="1:13" x14ac:dyDescent="0.3">
      <c r="A147" s="14" t="s">
        <v>154</v>
      </c>
      <c r="B147" s="15">
        <v>94.76</v>
      </c>
      <c r="C147" s="15">
        <v>61.45</v>
      </c>
      <c r="D147" s="15">
        <v>88.47</v>
      </c>
      <c r="E147" s="15">
        <v>64.400000000000006</v>
      </c>
      <c r="F147" s="15">
        <v>-0.75</v>
      </c>
      <c r="G147" s="16" t="s">
        <v>29</v>
      </c>
      <c r="H147" s="15">
        <v>0.14000000000000001</v>
      </c>
      <c r="I147" s="11"/>
      <c r="J147" s="15">
        <v>0.26</v>
      </c>
      <c r="K147" s="11"/>
      <c r="L147" s="12">
        <v>-0.68700000000000006</v>
      </c>
      <c r="M147" s="16" t="s">
        <v>29</v>
      </c>
    </row>
    <row r="148" spans="1:13" x14ac:dyDescent="0.3">
      <c r="A148" s="14" t="s">
        <v>155</v>
      </c>
      <c r="B148" s="15">
        <v>1.75</v>
      </c>
      <c r="C148" s="15">
        <v>4.78</v>
      </c>
      <c r="D148" s="15">
        <v>2.11</v>
      </c>
      <c r="E148" s="15">
        <v>3.25</v>
      </c>
      <c r="F148" s="15">
        <v>1.3</v>
      </c>
      <c r="G148" s="16" t="s">
        <v>28</v>
      </c>
      <c r="H148" s="15">
        <v>0.34</v>
      </c>
      <c r="I148" s="11"/>
      <c r="J148" s="15">
        <v>-0.34</v>
      </c>
      <c r="K148" s="11"/>
      <c r="L148" s="12">
        <v>0.59299999999999997</v>
      </c>
    </row>
    <row r="149" spans="1:13" x14ac:dyDescent="0.3">
      <c r="A149" s="14" t="s">
        <v>156</v>
      </c>
      <c r="B149" s="15">
        <v>1.75</v>
      </c>
      <c r="C149" s="15">
        <v>4.78</v>
      </c>
      <c r="D149" s="15">
        <v>2.11</v>
      </c>
      <c r="E149" s="15">
        <v>3.25</v>
      </c>
      <c r="F149" s="15">
        <v>1.3</v>
      </c>
      <c r="G149" s="16" t="s">
        <v>28</v>
      </c>
      <c r="H149" s="15">
        <v>0.34</v>
      </c>
      <c r="I149" s="11"/>
      <c r="J149" s="15">
        <v>-0.34</v>
      </c>
      <c r="K149" s="11"/>
      <c r="L149" s="12">
        <v>0.59199999999999997</v>
      </c>
    </row>
    <row r="150" spans="1:13" x14ac:dyDescent="0.3">
      <c r="A150" s="14" t="s">
        <v>157</v>
      </c>
      <c r="B150" s="15">
        <v>10.44</v>
      </c>
      <c r="C150" s="15">
        <v>16.309999999999999</v>
      </c>
      <c r="D150" s="15">
        <v>11.05</v>
      </c>
      <c r="E150" s="15">
        <v>12.4</v>
      </c>
      <c r="F150" s="15">
        <v>0.54</v>
      </c>
      <c r="G150" s="11"/>
      <c r="H150" s="15">
        <v>0.18</v>
      </c>
      <c r="I150" s="11"/>
      <c r="J150" s="15">
        <v>-0.18</v>
      </c>
      <c r="K150" s="11"/>
      <c r="L150" s="12">
        <v>0.14299999999999999</v>
      </c>
    </row>
    <row r="151" spans="1:13" x14ac:dyDescent="0.3">
      <c r="A151" s="14" t="s">
        <v>158</v>
      </c>
      <c r="B151" s="15">
        <v>3.07</v>
      </c>
      <c r="C151" s="15">
        <v>2.34</v>
      </c>
      <c r="D151" s="15">
        <v>3</v>
      </c>
      <c r="E151" s="15">
        <v>2.16</v>
      </c>
      <c r="F151" s="15">
        <v>-0.45</v>
      </c>
      <c r="G151" s="11"/>
      <c r="H151" s="15">
        <v>0.04</v>
      </c>
      <c r="I151" s="11"/>
      <c r="J151" s="15">
        <v>7.0000000000000007E-2</v>
      </c>
      <c r="K151" s="11"/>
      <c r="L151" s="12">
        <v>-0.44800000000000001</v>
      </c>
    </row>
    <row r="152" spans="1:13" x14ac:dyDescent="0.3">
      <c r="A152" s="14" t="s">
        <v>159</v>
      </c>
      <c r="B152" s="15">
        <v>3.07</v>
      </c>
      <c r="C152" s="15">
        <v>2.34</v>
      </c>
      <c r="D152" s="15">
        <v>3</v>
      </c>
      <c r="E152" s="15">
        <v>2.16</v>
      </c>
      <c r="F152" s="15">
        <v>-0.45</v>
      </c>
      <c r="G152" s="11"/>
      <c r="H152" s="15">
        <v>0.04</v>
      </c>
      <c r="I152" s="11"/>
      <c r="J152" s="15">
        <v>7.0000000000000007E-2</v>
      </c>
      <c r="K152" s="11"/>
      <c r="L152" s="12">
        <v>-0.44800000000000001</v>
      </c>
    </row>
    <row r="153" spans="1:13" x14ac:dyDescent="0.3">
      <c r="A153" s="14" t="s">
        <v>160</v>
      </c>
      <c r="B153" s="15">
        <v>7.09</v>
      </c>
      <c r="C153" s="15">
        <v>5.82</v>
      </c>
      <c r="D153" s="15">
        <v>6.55</v>
      </c>
      <c r="E153" s="15">
        <v>5.93</v>
      </c>
      <c r="F153" s="15">
        <v>-0.45</v>
      </c>
      <c r="G153" s="11"/>
      <c r="H153" s="15">
        <v>-0.05</v>
      </c>
      <c r="I153" s="11"/>
      <c r="J153" s="15">
        <v>0.3</v>
      </c>
      <c r="K153" s="11"/>
      <c r="L153" s="12">
        <v>-0.13500000000000001</v>
      </c>
    </row>
    <row r="154" spans="1:13" x14ac:dyDescent="0.3">
      <c r="A154" s="14" t="s">
        <v>161</v>
      </c>
      <c r="B154" s="15">
        <v>11.24</v>
      </c>
      <c r="C154" s="15">
        <v>15.16</v>
      </c>
      <c r="D154" s="15">
        <v>10.62</v>
      </c>
      <c r="E154" s="15">
        <v>11.11</v>
      </c>
      <c r="F154" s="15">
        <v>0.36</v>
      </c>
      <c r="G154" s="11"/>
      <c r="H154" s="15">
        <v>-0.01</v>
      </c>
      <c r="I154" s="11"/>
      <c r="J154" s="15">
        <v>-0.3</v>
      </c>
      <c r="K154" s="11"/>
      <c r="L154" s="12">
        <v>2.1000000000000001E-2</v>
      </c>
    </row>
    <row r="155" spans="1:13" x14ac:dyDescent="0.3">
      <c r="A155" s="14" t="s">
        <v>162</v>
      </c>
      <c r="B155" s="15">
        <v>6.13</v>
      </c>
      <c r="C155" s="15">
        <v>5.28</v>
      </c>
      <c r="D155" s="15">
        <v>3.64</v>
      </c>
      <c r="E155" s="15">
        <v>3.9</v>
      </c>
      <c r="F155" s="15">
        <v>-0.31</v>
      </c>
      <c r="G155" s="11"/>
      <c r="H155" s="15">
        <v>-0.7</v>
      </c>
      <c r="I155" s="16" t="s">
        <v>29</v>
      </c>
      <c r="J155" s="15">
        <v>-0.25</v>
      </c>
      <c r="K155" s="11"/>
      <c r="L155" s="12">
        <v>0.1</v>
      </c>
    </row>
    <row r="156" spans="1:13" x14ac:dyDescent="0.3">
      <c r="A156" s="14" t="s">
        <v>163</v>
      </c>
      <c r="B156" s="15">
        <v>3.2</v>
      </c>
      <c r="C156" s="15">
        <v>3.98</v>
      </c>
      <c r="D156" s="15">
        <v>5</v>
      </c>
      <c r="E156" s="15">
        <v>3.28</v>
      </c>
      <c r="F156" s="15">
        <v>0.15</v>
      </c>
      <c r="G156" s="11"/>
      <c r="H156" s="15">
        <v>0.66</v>
      </c>
      <c r="I156" s="11"/>
      <c r="J156" s="15">
        <v>-0.06</v>
      </c>
      <c r="K156" s="11"/>
      <c r="L156" s="12">
        <v>-0.60299999999999998</v>
      </c>
    </row>
    <row r="157" spans="1:13" x14ac:dyDescent="0.3">
      <c r="A157" s="14" t="s">
        <v>164</v>
      </c>
      <c r="B157" s="15">
        <v>5.69</v>
      </c>
      <c r="C157" s="15">
        <v>5.25</v>
      </c>
      <c r="D157" s="15">
        <v>6.38</v>
      </c>
      <c r="E157" s="15">
        <v>7.85</v>
      </c>
      <c r="F157" s="15">
        <v>-0.18</v>
      </c>
      <c r="G157" s="11"/>
      <c r="H157" s="15">
        <v>0.4</v>
      </c>
      <c r="I157" s="11"/>
      <c r="J157" s="15">
        <v>0.73</v>
      </c>
      <c r="K157" s="16" t="s">
        <v>28</v>
      </c>
      <c r="L157" s="12">
        <v>0.11</v>
      </c>
    </row>
    <row r="158" spans="1:13" x14ac:dyDescent="0.3">
      <c r="A158" s="14" t="s">
        <v>165</v>
      </c>
      <c r="B158" s="15">
        <v>2.4500000000000002</v>
      </c>
      <c r="C158" s="15">
        <v>2.67</v>
      </c>
      <c r="D158" s="15">
        <v>2.17</v>
      </c>
      <c r="E158" s="15">
        <v>1.82</v>
      </c>
      <c r="F158" s="15">
        <v>0.03</v>
      </c>
      <c r="G158" s="11"/>
      <c r="H158" s="15">
        <v>-0.19</v>
      </c>
      <c r="I158" s="11"/>
      <c r="J158" s="15">
        <v>-0.4</v>
      </c>
      <c r="K158" s="11"/>
      <c r="L158" s="12">
        <v>-0.23100000000000001</v>
      </c>
    </row>
    <row r="159" spans="1:13" x14ac:dyDescent="0.3">
      <c r="A159" s="14" t="s">
        <v>166</v>
      </c>
      <c r="B159" s="15">
        <v>2.4500000000000002</v>
      </c>
      <c r="C159" s="15">
        <v>2.67</v>
      </c>
      <c r="D159" s="15">
        <v>2.17</v>
      </c>
      <c r="E159" s="15">
        <v>1.82</v>
      </c>
      <c r="F159" s="15">
        <v>0.03</v>
      </c>
      <c r="G159" s="11"/>
      <c r="H159" s="15">
        <v>-0.19</v>
      </c>
      <c r="I159" s="11"/>
      <c r="J159" s="15">
        <v>-0.4</v>
      </c>
      <c r="K159" s="11"/>
      <c r="L159" s="12">
        <v>-0.23200000000000001</v>
      </c>
    </row>
    <row r="160" spans="1:13" x14ac:dyDescent="0.3">
      <c r="A160" s="14" t="s">
        <v>167</v>
      </c>
      <c r="B160" s="15">
        <v>16.29</v>
      </c>
      <c r="C160" s="15">
        <v>13.06</v>
      </c>
      <c r="D160" s="15">
        <v>15.18</v>
      </c>
      <c r="E160" s="15">
        <v>16.87</v>
      </c>
      <c r="F160" s="15">
        <v>-0.45</v>
      </c>
      <c r="G160" s="11"/>
      <c r="H160" s="15">
        <v>-0.01</v>
      </c>
      <c r="I160" s="11"/>
      <c r="J160" s="15">
        <v>0.56999999999999995</v>
      </c>
      <c r="K160" s="11"/>
      <c r="L160" s="12">
        <v>8.7999999999999995E-2</v>
      </c>
    </row>
    <row r="161" spans="1:13" x14ac:dyDescent="0.3">
      <c r="A161" s="14" t="s">
        <v>168</v>
      </c>
      <c r="B161" s="15">
        <v>26.98</v>
      </c>
      <c r="C161" s="15">
        <v>30.38</v>
      </c>
      <c r="D161" s="15">
        <v>24.39</v>
      </c>
      <c r="E161" s="15">
        <v>24.06</v>
      </c>
      <c r="F161" s="15">
        <v>7.0000000000000007E-2</v>
      </c>
      <c r="G161" s="11"/>
      <c r="H161" s="15">
        <v>-0.09</v>
      </c>
      <c r="I161" s="11"/>
      <c r="J161" s="15">
        <v>-0.16</v>
      </c>
      <c r="K161" s="11"/>
      <c r="L161" s="12">
        <v>-3.5999999999999997E-2</v>
      </c>
    </row>
    <row r="162" spans="1:13" x14ac:dyDescent="0.3">
      <c r="A162" s="14" t="s">
        <v>169</v>
      </c>
      <c r="B162" s="15">
        <v>3.89</v>
      </c>
      <c r="C162" s="15">
        <v>3.03</v>
      </c>
      <c r="D162" s="15">
        <v>3.61</v>
      </c>
      <c r="E162" s="15">
        <v>2.83</v>
      </c>
      <c r="F162" s="15">
        <v>-0.47</v>
      </c>
      <c r="G162" s="11"/>
      <c r="H162" s="15">
        <v>-0.01</v>
      </c>
      <c r="I162" s="11"/>
      <c r="J162" s="15">
        <v>0.15</v>
      </c>
      <c r="K162" s="11"/>
      <c r="L162" s="12">
        <v>-0.33700000000000002</v>
      </c>
    </row>
    <row r="163" spans="1:13" x14ac:dyDescent="0.3">
      <c r="A163" s="14" t="s">
        <v>170</v>
      </c>
      <c r="B163" s="15">
        <v>6.13</v>
      </c>
      <c r="C163" s="15">
        <v>12.83</v>
      </c>
      <c r="D163" s="15">
        <v>5.48</v>
      </c>
      <c r="E163" s="15">
        <v>8.2799999999999994</v>
      </c>
      <c r="F163" s="15">
        <v>0.9</v>
      </c>
      <c r="G163" s="16" t="s">
        <v>28</v>
      </c>
      <c r="H163" s="15">
        <v>-0.09</v>
      </c>
      <c r="I163" s="11"/>
      <c r="J163" s="15">
        <v>-0.49</v>
      </c>
      <c r="K163" s="11"/>
      <c r="L163" s="12">
        <v>0.46400000000000002</v>
      </c>
    </row>
    <row r="164" spans="1:13" x14ac:dyDescent="0.3">
      <c r="A164" s="14" t="s">
        <v>171</v>
      </c>
      <c r="B164" s="15">
        <v>15.06</v>
      </c>
      <c r="C164" s="15">
        <v>16.309999999999999</v>
      </c>
      <c r="D164" s="15">
        <v>13.11</v>
      </c>
      <c r="E164" s="15">
        <v>12.99</v>
      </c>
      <c r="F164" s="15">
        <v>-0.01</v>
      </c>
      <c r="G164" s="11"/>
      <c r="H164" s="15">
        <v>-0.14000000000000001</v>
      </c>
      <c r="I164" s="11"/>
      <c r="J164" s="15">
        <v>-0.12</v>
      </c>
      <c r="K164" s="11"/>
      <c r="L164" s="12">
        <v>-2.1999999999999999E-2</v>
      </c>
    </row>
    <row r="165" spans="1:13" x14ac:dyDescent="0.3">
      <c r="A165" s="14" t="s">
        <v>172</v>
      </c>
      <c r="B165" s="15">
        <v>14.67</v>
      </c>
      <c r="C165" s="15">
        <v>16</v>
      </c>
      <c r="D165" s="15">
        <v>13.19</v>
      </c>
      <c r="E165" s="15">
        <v>12.99</v>
      </c>
      <c r="F165" s="15">
        <v>0</v>
      </c>
      <c r="G165" s="11"/>
      <c r="H165" s="15">
        <v>-0.1</v>
      </c>
      <c r="I165" s="11"/>
      <c r="J165" s="15">
        <v>-0.09</v>
      </c>
      <c r="K165" s="11"/>
      <c r="L165" s="12">
        <v>-0.03</v>
      </c>
    </row>
    <row r="166" spans="1:13" x14ac:dyDescent="0.3">
      <c r="A166" s="14" t="s">
        <v>173</v>
      </c>
      <c r="B166" s="15">
        <v>21.86</v>
      </c>
      <c r="C166" s="15">
        <v>26.92</v>
      </c>
      <c r="D166" s="15">
        <v>18.77</v>
      </c>
      <c r="E166" s="15">
        <v>20.13</v>
      </c>
      <c r="F166" s="15">
        <v>0.19</v>
      </c>
      <c r="G166" s="11"/>
      <c r="H166" s="15">
        <v>-0.17</v>
      </c>
      <c r="I166" s="11"/>
      <c r="J166" s="15">
        <v>-0.23</v>
      </c>
      <c r="K166" s="11"/>
      <c r="L166" s="12">
        <v>8.3000000000000004E-2</v>
      </c>
    </row>
    <row r="167" spans="1:13" x14ac:dyDescent="0.3">
      <c r="A167" s="14" t="s">
        <v>174</v>
      </c>
      <c r="B167" s="15">
        <v>4.0199999999999996</v>
      </c>
      <c r="C167" s="15">
        <v>6.2</v>
      </c>
      <c r="D167" s="15">
        <v>4.01</v>
      </c>
      <c r="E167" s="15">
        <v>4.7</v>
      </c>
      <c r="F167" s="15">
        <v>0.56999999999999995</v>
      </c>
      <c r="G167" s="11"/>
      <c r="H167" s="15">
        <v>0.1</v>
      </c>
      <c r="I167" s="11"/>
      <c r="J167" s="15">
        <v>-0.17</v>
      </c>
      <c r="K167" s="11"/>
      <c r="L167" s="12">
        <v>0.247</v>
      </c>
    </row>
    <row r="168" spans="1:13" x14ac:dyDescent="0.3">
      <c r="A168" s="14" t="s">
        <v>175</v>
      </c>
      <c r="B168" s="15">
        <v>4.0199999999999996</v>
      </c>
      <c r="C168" s="15">
        <v>6.2</v>
      </c>
      <c r="D168" s="15">
        <v>4.01</v>
      </c>
      <c r="E168" s="15">
        <v>4.7</v>
      </c>
      <c r="F168" s="15">
        <v>0.56999999999999995</v>
      </c>
      <c r="G168" s="11"/>
      <c r="H168" s="15">
        <v>0.1</v>
      </c>
      <c r="I168" s="11"/>
      <c r="J168" s="15">
        <v>-0.17</v>
      </c>
      <c r="K168" s="11"/>
      <c r="L168" s="12">
        <v>0.247</v>
      </c>
    </row>
    <row r="169" spans="1:13" x14ac:dyDescent="0.3">
      <c r="A169" s="14" t="s">
        <v>176</v>
      </c>
      <c r="B169" s="15">
        <v>4.0199999999999996</v>
      </c>
      <c r="C169" s="15">
        <v>6.2</v>
      </c>
      <c r="D169" s="15">
        <v>4.01</v>
      </c>
      <c r="E169" s="15">
        <v>4.7</v>
      </c>
      <c r="F169" s="15">
        <v>0.56999999999999995</v>
      </c>
      <c r="G169" s="11"/>
      <c r="H169" s="15">
        <v>0.1</v>
      </c>
      <c r="I169" s="11"/>
      <c r="J169" s="15">
        <v>-0.17</v>
      </c>
      <c r="K169" s="11"/>
      <c r="L169" s="12">
        <v>0.247</v>
      </c>
    </row>
    <row r="170" spans="1:13" x14ac:dyDescent="0.3">
      <c r="A170" s="14" t="s">
        <v>177</v>
      </c>
      <c r="B170" s="15">
        <v>4.0199999999999996</v>
      </c>
      <c r="C170" s="15">
        <v>6.2</v>
      </c>
      <c r="D170" s="15">
        <v>4.01</v>
      </c>
      <c r="E170" s="15">
        <v>4.7</v>
      </c>
      <c r="F170" s="15">
        <v>0.56999999999999995</v>
      </c>
      <c r="G170" s="11"/>
      <c r="H170" s="15">
        <v>0.1</v>
      </c>
      <c r="I170" s="11"/>
      <c r="J170" s="15">
        <v>-0.17</v>
      </c>
      <c r="K170" s="11"/>
      <c r="L170" s="12">
        <v>0.247</v>
      </c>
    </row>
    <row r="171" spans="1:13" x14ac:dyDescent="0.3">
      <c r="A171" s="14" t="s">
        <v>178</v>
      </c>
      <c r="B171" s="15">
        <v>4.0199999999999996</v>
      </c>
      <c r="C171" s="15">
        <v>6.2</v>
      </c>
      <c r="D171" s="15">
        <v>4.01</v>
      </c>
      <c r="E171" s="15">
        <v>4.7</v>
      </c>
      <c r="F171" s="15">
        <v>0.56999999999999995</v>
      </c>
      <c r="G171" s="11"/>
      <c r="H171" s="15">
        <v>0.1</v>
      </c>
      <c r="I171" s="11"/>
      <c r="J171" s="15">
        <v>-0.17</v>
      </c>
      <c r="K171" s="11"/>
      <c r="L171" s="12">
        <v>0.248</v>
      </c>
    </row>
    <row r="172" spans="1:13" x14ac:dyDescent="0.3">
      <c r="A172" s="14" t="s">
        <v>179</v>
      </c>
      <c r="B172" s="15">
        <v>4.0199999999999996</v>
      </c>
      <c r="C172" s="15">
        <v>6.2</v>
      </c>
      <c r="D172" s="15">
        <v>4.01</v>
      </c>
      <c r="E172" s="15">
        <v>4.7</v>
      </c>
      <c r="F172" s="15">
        <v>0.56999999999999995</v>
      </c>
      <c r="G172" s="11"/>
      <c r="H172" s="15">
        <v>0.1</v>
      </c>
      <c r="I172" s="11"/>
      <c r="J172" s="15">
        <v>-0.17</v>
      </c>
      <c r="K172" s="11"/>
      <c r="L172" s="12">
        <v>0.248</v>
      </c>
    </row>
    <row r="173" spans="1:13" x14ac:dyDescent="0.3">
      <c r="A173" s="14" t="s">
        <v>180</v>
      </c>
      <c r="B173" s="15">
        <v>439.72</v>
      </c>
      <c r="C173" s="15">
        <v>298.99</v>
      </c>
      <c r="D173" s="15">
        <v>266.58</v>
      </c>
      <c r="E173" s="15">
        <v>411.96</v>
      </c>
      <c r="F173" s="15">
        <v>-0.59</v>
      </c>
      <c r="G173" s="16" t="s">
        <v>29</v>
      </c>
      <c r="H173" s="15">
        <v>-0.59</v>
      </c>
      <c r="I173" s="11"/>
      <c r="J173" s="15">
        <v>0.6</v>
      </c>
      <c r="K173" s="16" t="s">
        <v>28</v>
      </c>
      <c r="L173" s="12">
        <v>0.57299999999999995</v>
      </c>
    </row>
    <row r="174" spans="1:13" x14ac:dyDescent="0.3">
      <c r="A174" s="14" t="s">
        <v>181</v>
      </c>
      <c r="B174" s="15">
        <v>9.26</v>
      </c>
      <c r="C174" s="15">
        <v>10.42</v>
      </c>
      <c r="D174" s="15">
        <v>7.29</v>
      </c>
      <c r="E174" s="15">
        <v>4.82</v>
      </c>
      <c r="F174" s="15">
        <v>0.06</v>
      </c>
      <c r="G174" s="11"/>
      <c r="H174" s="15">
        <v>-0.24</v>
      </c>
      <c r="I174" s="11"/>
      <c r="J174" s="15">
        <v>-0.89</v>
      </c>
      <c r="K174" s="16" t="s">
        <v>29</v>
      </c>
      <c r="L174" s="12">
        <v>-0.62</v>
      </c>
      <c r="M174" s="16" t="s">
        <v>29</v>
      </c>
    </row>
    <row r="175" spans="1:13" x14ac:dyDescent="0.3">
      <c r="A175" s="14" t="s">
        <v>182</v>
      </c>
      <c r="B175" s="15">
        <v>105.55</v>
      </c>
      <c r="C175" s="15">
        <v>111.86</v>
      </c>
      <c r="D175" s="15">
        <v>83.68</v>
      </c>
      <c r="E175" s="15">
        <v>91.02</v>
      </c>
      <c r="F175" s="15">
        <v>-0.04</v>
      </c>
      <c r="G175" s="11"/>
      <c r="H175" s="15">
        <v>-0.27</v>
      </c>
      <c r="I175" s="11"/>
      <c r="J175" s="15">
        <v>-0.09</v>
      </c>
      <c r="K175" s="11"/>
      <c r="L175" s="12">
        <v>9.9000000000000005E-2</v>
      </c>
    </row>
    <row r="176" spans="1:13" x14ac:dyDescent="0.3">
      <c r="A176" s="14" t="s">
        <v>183</v>
      </c>
      <c r="B176" s="15">
        <v>6.75</v>
      </c>
      <c r="C176" s="15">
        <v>4.79</v>
      </c>
      <c r="D176" s="15">
        <v>4.97</v>
      </c>
      <c r="E176" s="15">
        <v>4.96</v>
      </c>
      <c r="F176" s="15">
        <v>-0.67</v>
      </c>
      <c r="G176" s="11"/>
      <c r="H176" s="15">
        <v>-0.39</v>
      </c>
      <c r="I176" s="11"/>
      <c r="J176" s="15">
        <v>0.31</v>
      </c>
      <c r="K176" s="11"/>
      <c r="L176" s="12">
        <v>-8.9999999999999993E-3</v>
      </c>
    </row>
    <row r="177" spans="1:13" x14ac:dyDescent="0.3">
      <c r="A177" s="14" t="s">
        <v>184</v>
      </c>
      <c r="B177" s="15">
        <v>131.99</v>
      </c>
      <c r="C177" s="15">
        <v>156.74</v>
      </c>
      <c r="D177" s="15">
        <v>123.36</v>
      </c>
      <c r="E177" s="15">
        <v>148.76</v>
      </c>
      <c r="F177" s="15">
        <v>0.13</v>
      </c>
      <c r="G177" s="11"/>
      <c r="H177" s="15">
        <v>0.03</v>
      </c>
      <c r="I177" s="11"/>
      <c r="J177" s="15">
        <v>0.13</v>
      </c>
      <c r="K177" s="11"/>
      <c r="L177" s="12">
        <v>0.191</v>
      </c>
    </row>
    <row r="178" spans="1:13" x14ac:dyDescent="0.3">
      <c r="A178" s="14" t="s">
        <v>185</v>
      </c>
      <c r="B178" s="15">
        <v>19.22</v>
      </c>
      <c r="C178" s="15">
        <v>24.62</v>
      </c>
      <c r="D178" s="15">
        <v>15.69</v>
      </c>
      <c r="E178" s="15">
        <v>19.329999999999998</v>
      </c>
      <c r="F178" s="15">
        <v>0.24</v>
      </c>
      <c r="G178" s="11"/>
      <c r="H178" s="15">
        <v>-0.2</v>
      </c>
      <c r="I178" s="11"/>
      <c r="J178" s="15">
        <v>-0.13</v>
      </c>
      <c r="K178" s="11"/>
      <c r="L178" s="12">
        <v>0.27100000000000002</v>
      </c>
    </row>
    <row r="179" spans="1:13" x14ac:dyDescent="0.3">
      <c r="A179" s="14" t="s">
        <v>186</v>
      </c>
      <c r="B179" s="15">
        <v>12.95</v>
      </c>
      <c r="C179" s="15">
        <v>11.13</v>
      </c>
      <c r="D179" s="15">
        <v>14.59</v>
      </c>
      <c r="E179" s="15">
        <v>12.86</v>
      </c>
      <c r="F179" s="15">
        <v>-0.34</v>
      </c>
      <c r="G179" s="11"/>
      <c r="H179" s="15">
        <v>0.28000000000000003</v>
      </c>
      <c r="I179" s="11"/>
      <c r="J179" s="15">
        <v>0.41</v>
      </c>
      <c r="K179" s="11"/>
      <c r="L179" s="12">
        <v>-0.252</v>
      </c>
    </row>
    <row r="180" spans="1:13" x14ac:dyDescent="0.3">
      <c r="A180" s="14" t="s">
        <v>187</v>
      </c>
      <c r="B180" s="15">
        <v>156.56</v>
      </c>
      <c r="C180" s="15">
        <v>187.75</v>
      </c>
      <c r="D180" s="15">
        <v>173.08</v>
      </c>
      <c r="E180" s="15">
        <v>232.59</v>
      </c>
      <c r="F180" s="15">
        <v>0.15</v>
      </c>
      <c r="G180" s="11"/>
      <c r="H180" s="15">
        <v>0.18</v>
      </c>
      <c r="I180" s="11"/>
      <c r="J180" s="15">
        <v>0.5</v>
      </c>
      <c r="K180" s="11"/>
      <c r="L180" s="12">
        <v>0.42199999999999999</v>
      </c>
    </row>
    <row r="181" spans="1:13" x14ac:dyDescent="0.3">
      <c r="A181" s="14" t="s">
        <v>188</v>
      </c>
      <c r="B181" s="15">
        <v>3.79</v>
      </c>
      <c r="C181" s="15">
        <v>4.7</v>
      </c>
      <c r="D181" s="15">
        <v>4.16</v>
      </c>
      <c r="E181" s="15">
        <v>3.65</v>
      </c>
      <c r="F181" s="15">
        <v>0.1</v>
      </c>
      <c r="G181" s="11"/>
      <c r="H181" s="15">
        <v>0.21</v>
      </c>
      <c r="I181" s="11"/>
      <c r="J181" s="15">
        <v>-0.1</v>
      </c>
      <c r="K181" s="11"/>
      <c r="L181" s="12">
        <v>-0.23100000000000001</v>
      </c>
    </row>
    <row r="182" spans="1:13" x14ac:dyDescent="0.3">
      <c r="A182" s="14" t="s">
        <v>189</v>
      </c>
      <c r="B182" s="15">
        <v>3.77</v>
      </c>
      <c r="C182" s="15">
        <v>3.65</v>
      </c>
      <c r="D182" s="15">
        <v>2.2200000000000002</v>
      </c>
      <c r="E182" s="15">
        <v>3.22</v>
      </c>
      <c r="F182" s="15">
        <v>-0.16</v>
      </c>
      <c r="G182" s="11"/>
      <c r="H182" s="15">
        <v>-0.69</v>
      </c>
      <c r="I182" s="11"/>
      <c r="J182" s="15">
        <v>0.05</v>
      </c>
      <c r="K182" s="11"/>
      <c r="L182" s="12">
        <v>0.54400000000000004</v>
      </c>
    </row>
    <row r="183" spans="1:13" x14ac:dyDescent="0.3">
      <c r="A183" s="14" t="s">
        <v>190</v>
      </c>
      <c r="B183" s="15">
        <v>2.0499999999999998</v>
      </c>
      <c r="C183" s="15">
        <v>2.82</v>
      </c>
      <c r="D183" s="15">
        <v>1.47</v>
      </c>
      <c r="E183" s="15">
        <v>2.4500000000000002</v>
      </c>
      <c r="F183" s="15">
        <v>0.31</v>
      </c>
      <c r="G183" s="11"/>
      <c r="H183" s="15">
        <v>-0.38</v>
      </c>
      <c r="I183" s="11"/>
      <c r="J183" s="15">
        <v>0.02</v>
      </c>
      <c r="K183" s="11"/>
      <c r="L183" s="12">
        <v>0.68899999999999995</v>
      </c>
    </row>
    <row r="184" spans="1:13" x14ac:dyDescent="0.3">
      <c r="A184" s="14" t="s">
        <v>191</v>
      </c>
      <c r="B184" s="15">
        <v>7.71</v>
      </c>
      <c r="C184" s="15">
        <v>12.83</v>
      </c>
      <c r="D184" s="15">
        <v>7.94</v>
      </c>
      <c r="E184" s="15">
        <v>8.0500000000000007</v>
      </c>
      <c r="F184" s="15">
        <v>0.61</v>
      </c>
      <c r="G184" s="16" t="s">
        <v>28</v>
      </c>
      <c r="H184" s="15">
        <v>0.13</v>
      </c>
      <c r="I184" s="11"/>
      <c r="J184" s="15">
        <v>-0.46</v>
      </c>
      <c r="K184" s="11"/>
      <c r="L184" s="12">
        <v>-6.0000000000000001E-3</v>
      </c>
    </row>
    <row r="185" spans="1:13" x14ac:dyDescent="0.3">
      <c r="A185" s="14" t="s">
        <v>192</v>
      </c>
      <c r="B185" s="15">
        <v>6.68</v>
      </c>
      <c r="C185" s="15">
        <v>12.74</v>
      </c>
      <c r="D185" s="15">
        <v>5.04</v>
      </c>
      <c r="E185" s="15">
        <v>4.92</v>
      </c>
      <c r="F185" s="15">
        <v>0.82</v>
      </c>
      <c r="G185" s="16" t="s">
        <v>28</v>
      </c>
      <c r="H185" s="15">
        <v>-0.34</v>
      </c>
      <c r="I185" s="11"/>
      <c r="J185" s="15">
        <v>-1.21</v>
      </c>
      <c r="K185" s="16" t="s">
        <v>29</v>
      </c>
      <c r="L185" s="12">
        <v>-9.1999999999999998E-2</v>
      </c>
    </row>
    <row r="186" spans="1:13" x14ac:dyDescent="0.3">
      <c r="A186" s="14" t="s">
        <v>193</v>
      </c>
      <c r="B186" s="15">
        <v>374.39</v>
      </c>
      <c r="C186" s="15">
        <v>280</v>
      </c>
      <c r="D186" s="15">
        <v>307.52999999999997</v>
      </c>
      <c r="E186" s="15">
        <v>292.58</v>
      </c>
      <c r="F186" s="15">
        <v>-0.55000000000000004</v>
      </c>
      <c r="G186" s="11"/>
      <c r="H186" s="15">
        <v>-0.24</v>
      </c>
      <c r="I186" s="11"/>
      <c r="J186" s="15">
        <v>0.27</v>
      </c>
      <c r="K186" s="11"/>
      <c r="L186" s="12">
        <v>-8.1000000000000003E-2</v>
      </c>
    </row>
    <row r="187" spans="1:13" x14ac:dyDescent="0.3">
      <c r="A187" s="14" t="s">
        <v>194</v>
      </c>
      <c r="B187" s="15">
        <v>65.42</v>
      </c>
      <c r="C187" s="15">
        <v>60.99</v>
      </c>
      <c r="D187" s="15">
        <v>63.28</v>
      </c>
      <c r="E187" s="15">
        <v>57.54</v>
      </c>
      <c r="F187" s="15">
        <v>-0.22</v>
      </c>
      <c r="G187" s="11"/>
      <c r="H187" s="15">
        <v>-0.06</v>
      </c>
      <c r="I187" s="11"/>
      <c r="J187" s="15">
        <v>0.1</v>
      </c>
      <c r="K187" s="11"/>
      <c r="L187" s="12">
        <v>-0.09</v>
      </c>
    </row>
    <row r="188" spans="1:13" x14ac:dyDescent="0.3">
      <c r="A188" s="14" t="s">
        <v>195</v>
      </c>
      <c r="B188" s="15">
        <v>374.89</v>
      </c>
      <c r="C188" s="15">
        <v>279.60000000000002</v>
      </c>
      <c r="D188" s="15">
        <v>308</v>
      </c>
      <c r="E188" s="15">
        <v>292.33999999999997</v>
      </c>
      <c r="F188" s="15">
        <v>-0.56000000000000005</v>
      </c>
      <c r="G188" s="11"/>
      <c r="H188" s="15">
        <v>-0.24</v>
      </c>
      <c r="I188" s="11"/>
      <c r="J188" s="15">
        <v>0.27</v>
      </c>
      <c r="K188" s="11"/>
      <c r="L188" s="12">
        <v>-8.5000000000000006E-2</v>
      </c>
    </row>
    <row r="189" spans="1:13" x14ac:dyDescent="0.3">
      <c r="A189" s="14" t="s">
        <v>196</v>
      </c>
      <c r="B189" s="15">
        <v>31.86</v>
      </c>
      <c r="C189" s="15">
        <v>9.9700000000000006</v>
      </c>
      <c r="D189" s="15">
        <v>12.34</v>
      </c>
      <c r="E189" s="15">
        <v>7.73</v>
      </c>
      <c r="F189" s="15">
        <v>-1.78</v>
      </c>
      <c r="G189" s="16" t="s">
        <v>29</v>
      </c>
      <c r="H189" s="15">
        <v>-1.35</v>
      </c>
      <c r="I189" s="16" t="s">
        <v>29</v>
      </c>
      <c r="J189" s="15">
        <v>-0.21</v>
      </c>
      <c r="K189" s="11"/>
      <c r="L189" s="12">
        <v>-0.66200000000000003</v>
      </c>
    </row>
    <row r="190" spans="1:13" x14ac:dyDescent="0.3">
      <c r="A190" s="14" t="s">
        <v>197</v>
      </c>
      <c r="B190" s="15">
        <v>1.94</v>
      </c>
      <c r="C190" s="15">
        <v>3.01</v>
      </c>
      <c r="D190" s="15">
        <v>2.06</v>
      </c>
      <c r="E190" s="15">
        <v>3.8</v>
      </c>
      <c r="F190" s="15">
        <v>0.52</v>
      </c>
      <c r="G190" s="11"/>
      <c r="H190" s="15">
        <v>0.09</v>
      </c>
      <c r="I190" s="11"/>
      <c r="J190" s="15">
        <v>0.52</v>
      </c>
      <c r="K190" s="11"/>
      <c r="L190" s="12">
        <v>0.89</v>
      </c>
    </row>
    <row r="191" spans="1:13" x14ac:dyDescent="0.3">
      <c r="A191" s="14" t="s">
        <v>198</v>
      </c>
      <c r="B191" s="15">
        <v>21.32</v>
      </c>
      <c r="C191" s="15">
        <v>8.16</v>
      </c>
      <c r="D191" s="15">
        <v>10.23</v>
      </c>
      <c r="E191" s="15">
        <v>5.1100000000000003</v>
      </c>
      <c r="F191" s="15">
        <v>-1.5</v>
      </c>
      <c r="G191" s="16" t="s">
        <v>29</v>
      </c>
      <c r="H191" s="15">
        <v>-1.04</v>
      </c>
      <c r="I191" s="16" t="s">
        <v>29</v>
      </c>
      <c r="J191" s="15">
        <v>-0.45</v>
      </c>
      <c r="K191" s="11"/>
      <c r="L191" s="12">
        <v>-0.96699999999999997</v>
      </c>
      <c r="M191" s="16" t="s">
        <v>29</v>
      </c>
    </row>
    <row r="192" spans="1:13" x14ac:dyDescent="0.3">
      <c r="A192" s="14" t="s">
        <v>199</v>
      </c>
      <c r="B192" s="15">
        <v>6.6</v>
      </c>
      <c r="C192" s="15">
        <v>6.33</v>
      </c>
      <c r="D192" s="15">
        <v>6.87</v>
      </c>
      <c r="E192" s="15">
        <v>6.22</v>
      </c>
      <c r="F192" s="15">
        <v>-0.18</v>
      </c>
      <c r="G192" s="11"/>
      <c r="H192" s="15">
        <v>0.1</v>
      </c>
      <c r="I192" s="11"/>
      <c r="J192" s="15">
        <v>0.12</v>
      </c>
      <c r="K192" s="11"/>
      <c r="L192" s="12">
        <v>-0.19400000000000001</v>
      </c>
    </row>
    <row r="193" spans="1:13" x14ac:dyDescent="0.3">
      <c r="A193" s="14" t="s">
        <v>200</v>
      </c>
      <c r="B193" s="15">
        <v>44.64</v>
      </c>
      <c r="C193" s="15">
        <v>54.77</v>
      </c>
      <c r="D193" s="15">
        <v>47.35</v>
      </c>
      <c r="E193" s="15">
        <v>73.08</v>
      </c>
      <c r="F193" s="15">
        <v>0.19</v>
      </c>
      <c r="G193" s="11"/>
      <c r="H193" s="15">
        <v>0.14000000000000001</v>
      </c>
      <c r="I193" s="11"/>
      <c r="J193" s="15">
        <v>0.61</v>
      </c>
      <c r="K193" s="16" t="s">
        <v>28</v>
      </c>
      <c r="L193" s="12">
        <v>0.622</v>
      </c>
      <c r="M193" s="16" t="s">
        <v>28</v>
      </c>
    </row>
    <row r="194" spans="1:13" x14ac:dyDescent="0.3">
      <c r="A194" s="14" t="s">
        <v>201</v>
      </c>
      <c r="B194" s="15">
        <v>5.48</v>
      </c>
      <c r="C194" s="15">
        <v>10.050000000000001</v>
      </c>
      <c r="D194" s="15">
        <v>4.3499999999999996</v>
      </c>
      <c r="E194" s="15">
        <v>9.1999999999999993</v>
      </c>
      <c r="F194" s="15">
        <v>0.73</v>
      </c>
      <c r="G194" s="16" t="s">
        <v>28</v>
      </c>
      <c r="H194" s="15">
        <v>-0.28000000000000003</v>
      </c>
      <c r="I194" s="11"/>
      <c r="J194" s="15">
        <v>0.08</v>
      </c>
      <c r="K194" s="11"/>
      <c r="L194" s="12">
        <v>1.0529999999999999</v>
      </c>
      <c r="M194" s="16" t="s">
        <v>28</v>
      </c>
    </row>
    <row r="195" spans="1:13" x14ac:dyDescent="0.3">
      <c r="A195" s="14" t="s">
        <v>202</v>
      </c>
      <c r="B195" s="15">
        <v>11.63</v>
      </c>
      <c r="C195" s="15">
        <v>9.33</v>
      </c>
      <c r="D195" s="15">
        <v>10.58</v>
      </c>
      <c r="E195" s="15">
        <v>9.9700000000000006</v>
      </c>
      <c r="F195" s="15">
        <v>-0.45</v>
      </c>
      <c r="G195" s="11"/>
      <c r="H195" s="15">
        <v>-0.04</v>
      </c>
      <c r="I195" s="11"/>
      <c r="J195" s="15">
        <v>0.31</v>
      </c>
      <c r="K195" s="11"/>
      <c r="L195" s="12">
        <v>-0.13600000000000001</v>
      </c>
    </row>
    <row r="196" spans="1:13" x14ac:dyDescent="0.3">
      <c r="A196" s="14" t="s">
        <v>203</v>
      </c>
      <c r="B196" s="15">
        <v>1.89</v>
      </c>
      <c r="C196" s="15">
        <v>2.56</v>
      </c>
      <c r="D196" s="15">
        <v>1.49</v>
      </c>
      <c r="E196" s="15">
        <v>1.22</v>
      </c>
      <c r="F196" s="15">
        <v>0.37</v>
      </c>
      <c r="G196" s="11"/>
      <c r="H196" s="15">
        <v>-0.24</v>
      </c>
      <c r="I196" s="11"/>
      <c r="J196" s="15">
        <v>-0.86</v>
      </c>
      <c r="K196" s="11"/>
      <c r="L196" s="12">
        <v>-0.28699999999999998</v>
      </c>
    </row>
    <row r="197" spans="1:13" x14ac:dyDescent="0.3">
      <c r="A197" s="14" t="s">
        <v>204</v>
      </c>
      <c r="B197" s="15">
        <v>29.87</v>
      </c>
      <c r="C197" s="15">
        <v>41.18</v>
      </c>
      <c r="D197" s="15">
        <v>15.83</v>
      </c>
      <c r="E197" s="15">
        <v>14.89</v>
      </c>
      <c r="F197" s="15">
        <v>0.31</v>
      </c>
      <c r="G197" s="11"/>
      <c r="H197" s="15">
        <v>-0.89</v>
      </c>
      <c r="I197" s="16" t="s">
        <v>29</v>
      </c>
      <c r="J197" s="15">
        <v>-1.3</v>
      </c>
      <c r="K197" s="16" t="s">
        <v>29</v>
      </c>
      <c r="L197" s="12">
        <v>-0.125</v>
      </c>
    </row>
    <row r="198" spans="1:13" x14ac:dyDescent="0.3">
      <c r="A198" s="14" t="s">
        <v>205</v>
      </c>
      <c r="B198" s="15">
        <v>1.94</v>
      </c>
      <c r="C198" s="15">
        <v>2.52</v>
      </c>
      <c r="D198" s="15">
        <v>2.04</v>
      </c>
      <c r="E198" s="15">
        <v>3.54</v>
      </c>
      <c r="F198" s="15">
        <v>0.21</v>
      </c>
      <c r="G198" s="11"/>
      <c r="H198" s="15">
        <v>0.13</v>
      </c>
      <c r="I198" s="11"/>
      <c r="J198" s="15">
        <v>0.7</v>
      </c>
      <c r="K198" s="11"/>
      <c r="L198" s="12">
        <v>0.75900000000000001</v>
      </c>
    </row>
    <row r="199" spans="1:13" x14ac:dyDescent="0.3">
      <c r="A199" s="14" t="s">
        <v>206</v>
      </c>
      <c r="B199" s="15">
        <v>6.91</v>
      </c>
      <c r="C199" s="15">
        <v>8.1300000000000008</v>
      </c>
      <c r="D199" s="15">
        <v>4.83</v>
      </c>
      <c r="E199" s="15">
        <v>4.41</v>
      </c>
      <c r="F199" s="15">
        <v>0.11</v>
      </c>
      <c r="G199" s="11"/>
      <c r="H199" s="15">
        <v>-0.45</v>
      </c>
      <c r="I199" s="11"/>
      <c r="J199" s="15">
        <v>-0.67</v>
      </c>
      <c r="K199" s="16" t="s">
        <v>29</v>
      </c>
      <c r="L199" s="12">
        <v>-0.13400000000000001</v>
      </c>
    </row>
    <row r="200" spans="1:13" x14ac:dyDescent="0.3">
      <c r="A200" s="14" t="s">
        <v>207</v>
      </c>
      <c r="B200" s="15">
        <v>7.5</v>
      </c>
      <c r="C200" s="15">
        <v>6.62</v>
      </c>
      <c r="D200" s="15">
        <v>7.4</v>
      </c>
      <c r="E200" s="15">
        <v>5.97</v>
      </c>
      <c r="F200" s="15">
        <v>-0.33</v>
      </c>
      <c r="G200" s="11"/>
      <c r="H200" s="15">
        <v>-0.02</v>
      </c>
      <c r="I200" s="11"/>
      <c r="J200" s="15">
        <v>0.08</v>
      </c>
      <c r="K200" s="11"/>
      <c r="L200" s="12">
        <v>-0.26900000000000002</v>
      </c>
    </row>
    <row r="201" spans="1:13" x14ac:dyDescent="0.3">
      <c r="A201" s="14" t="s">
        <v>208</v>
      </c>
      <c r="B201" s="15">
        <v>13.99</v>
      </c>
      <c r="C201" s="15">
        <v>14.58</v>
      </c>
      <c r="D201" s="15">
        <v>10.050000000000001</v>
      </c>
      <c r="E201" s="15">
        <v>11.7</v>
      </c>
      <c r="F201" s="15">
        <v>-0.12</v>
      </c>
      <c r="G201" s="11"/>
      <c r="H201" s="15">
        <v>-0.41</v>
      </c>
      <c r="I201" s="11"/>
      <c r="J201" s="15">
        <v>-0.09</v>
      </c>
      <c r="K201" s="11"/>
      <c r="L201" s="12">
        <v>0.17399999999999999</v>
      </c>
    </row>
    <row r="202" spans="1:13" x14ac:dyDescent="0.3">
      <c r="A202" s="14" t="s">
        <v>209</v>
      </c>
      <c r="B202" s="15">
        <v>3.39</v>
      </c>
      <c r="C202" s="15">
        <v>4.99</v>
      </c>
      <c r="D202" s="15">
        <v>2.92</v>
      </c>
      <c r="E202" s="15">
        <v>2.57</v>
      </c>
      <c r="F202" s="15">
        <v>0.42</v>
      </c>
      <c r="G202" s="11"/>
      <c r="H202" s="15">
        <v>-0.17</v>
      </c>
      <c r="I202" s="11"/>
      <c r="J202" s="15">
        <v>-0.8</v>
      </c>
      <c r="K202" s="16" t="s">
        <v>29</v>
      </c>
      <c r="L202" s="12">
        <v>-0.247</v>
      </c>
    </row>
    <row r="203" spans="1:13" x14ac:dyDescent="0.3">
      <c r="A203" s="9" t="s">
        <v>210</v>
      </c>
      <c r="B203" s="10"/>
      <c r="C203" s="10"/>
      <c r="D203" s="10"/>
      <c r="E203" s="10"/>
      <c r="F203" s="10"/>
      <c r="G203" s="11"/>
      <c r="H203" s="10"/>
      <c r="I203" s="11"/>
      <c r="J203" s="10"/>
      <c r="K203" s="11"/>
    </row>
    <row r="204" spans="1:13" ht="14" x14ac:dyDescent="0.25">
      <c r="A204" s="14" t="s">
        <v>211</v>
      </c>
      <c r="B204" s="15">
        <v>4272.49</v>
      </c>
      <c r="C204" s="15">
        <v>5586.77</v>
      </c>
      <c r="D204" s="15">
        <v>3239.05</v>
      </c>
      <c r="E204" s="15">
        <v>6008.38</v>
      </c>
      <c r="F204" s="15">
        <v>-7.0000000000000007E-2</v>
      </c>
      <c r="G204" s="11"/>
      <c r="H204" s="15">
        <v>-0.41</v>
      </c>
      <c r="I204" s="11"/>
      <c r="J204" s="15">
        <v>0.22</v>
      </c>
      <c r="K204" s="11"/>
      <c r="L204" s="18">
        <v>0.89140532033992925</v>
      </c>
    </row>
    <row r="205" spans="1:13" x14ac:dyDescent="0.3">
      <c r="A205" s="14" t="s">
        <v>212</v>
      </c>
      <c r="B205" s="15">
        <v>13.58</v>
      </c>
      <c r="C205" s="15">
        <v>19.940000000000001</v>
      </c>
      <c r="D205" s="15">
        <v>9.11</v>
      </c>
      <c r="E205" s="15">
        <v>14.97</v>
      </c>
      <c r="F205" s="15">
        <v>0.11</v>
      </c>
      <c r="G205" s="11"/>
      <c r="H205" s="15">
        <v>-0.55000000000000004</v>
      </c>
      <c r="I205" s="11"/>
      <c r="J205" s="15">
        <v>-0.22</v>
      </c>
      <c r="K205" s="11"/>
      <c r="L205" s="12">
        <v>0.53</v>
      </c>
    </row>
    <row r="206" spans="1:13" x14ac:dyDescent="0.3">
      <c r="A206" s="14" t="s">
        <v>213</v>
      </c>
      <c r="B206" s="15">
        <v>6491.49</v>
      </c>
      <c r="C206" s="15">
        <v>4434.1400000000003</v>
      </c>
      <c r="D206" s="15">
        <v>4062.34</v>
      </c>
      <c r="E206" s="15">
        <v>3177.34</v>
      </c>
      <c r="F206" s="15">
        <v>-1.07</v>
      </c>
      <c r="G206" s="16" t="s">
        <v>29</v>
      </c>
      <c r="H206" s="15">
        <v>-0.84</v>
      </c>
      <c r="I206" s="16" t="s">
        <v>29</v>
      </c>
      <c r="J206" s="15">
        <v>-0.35</v>
      </c>
      <c r="K206" s="11"/>
      <c r="L206" s="12">
        <v>-0.52700000000000002</v>
      </c>
    </row>
    <row r="207" spans="1:13" x14ac:dyDescent="0.3">
      <c r="A207" s="14" t="s">
        <v>214</v>
      </c>
      <c r="B207" s="15">
        <v>76.180000000000007</v>
      </c>
      <c r="C207" s="15">
        <v>117.85</v>
      </c>
      <c r="D207" s="15">
        <v>93.77</v>
      </c>
      <c r="E207" s="15">
        <v>75.92</v>
      </c>
      <c r="F207" s="15">
        <v>0.15</v>
      </c>
      <c r="G207" s="11"/>
      <c r="H207" s="15">
        <v>0.27</v>
      </c>
      <c r="I207" s="11"/>
      <c r="J207" s="15">
        <v>-0.39</v>
      </c>
      <c r="K207" s="11"/>
      <c r="L207" s="12">
        <v>-0.49099999999999999</v>
      </c>
    </row>
    <row r="208" spans="1:13" ht="14" x14ac:dyDescent="0.25">
      <c r="A208" s="14" t="s">
        <v>215</v>
      </c>
      <c r="B208" s="15">
        <v>10.210000000000001</v>
      </c>
      <c r="C208" s="15">
        <v>14.34</v>
      </c>
      <c r="D208" s="15">
        <v>12.56</v>
      </c>
      <c r="E208" s="15">
        <v>10.95</v>
      </c>
      <c r="F208" s="15">
        <v>-0.01</v>
      </c>
      <c r="G208" s="11"/>
      <c r="H208" s="15">
        <v>0.28999999999999998</v>
      </c>
      <c r="I208" s="11"/>
      <c r="J208" s="15">
        <v>-0.18</v>
      </c>
      <c r="K208" s="11"/>
      <c r="L208" s="18">
        <v>-0.19790559440309147</v>
      </c>
    </row>
    <row r="209" spans="1:13" x14ac:dyDescent="0.3">
      <c r="A209" s="14" t="s">
        <v>216</v>
      </c>
      <c r="B209" s="15">
        <v>2.04</v>
      </c>
      <c r="C209" s="15">
        <v>6.78</v>
      </c>
      <c r="D209" s="15">
        <v>3.24</v>
      </c>
      <c r="E209" s="15">
        <v>2.98</v>
      </c>
      <c r="F209" s="15">
        <v>1.21</v>
      </c>
      <c r="G209" s="16" t="s">
        <v>28</v>
      </c>
      <c r="H209" s="15">
        <v>0.78</v>
      </c>
      <c r="I209" s="11"/>
      <c r="J209" s="15">
        <v>-1.01</v>
      </c>
      <c r="K209" s="16" t="s">
        <v>29</v>
      </c>
      <c r="L209" s="12">
        <v>-0.51900000000000002</v>
      </c>
    </row>
    <row r="210" spans="1:13" x14ac:dyDescent="0.3">
      <c r="A210" s="14" t="s">
        <v>217</v>
      </c>
      <c r="B210" s="15">
        <v>9.08</v>
      </c>
      <c r="C210" s="15">
        <v>31.07</v>
      </c>
      <c r="D210" s="15">
        <v>12.68</v>
      </c>
      <c r="E210" s="15">
        <v>17.38</v>
      </c>
      <c r="F210" s="15">
        <v>1.27</v>
      </c>
      <c r="G210" s="16" t="s">
        <v>28</v>
      </c>
      <c r="H210" s="15">
        <v>0.36</v>
      </c>
      <c r="I210" s="11"/>
      <c r="J210" s="15">
        <v>-0.75</v>
      </c>
      <c r="K210" s="16" t="s">
        <v>29</v>
      </c>
      <c r="L210" s="12">
        <v>0.22800000000000001</v>
      </c>
    </row>
    <row r="211" spans="1:13" ht="14" x14ac:dyDescent="0.25">
      <c r="A211" s="14" t="s">
        <v>218</v>
      </c>
      <c r="B211" s="15">
        <v>248.78</v>
      </c>
      <c r="C211" s="15">
        <v>336.05</v>
      </c>
      <c r="D211" s="15">
        <v>260.68</v>
      </c>
      <c r="E211" s="15">
        <v>228.4</v>
      </c>
      <c r="F211" s="15">
        <v>-0.08</v>
      </c>
      <c r="G211" s="11"/>
      <c r="H211" s="15">
        <v>-0.01</v>
      </c>
      <c r="I211" s="11"/>
      <c r="J211" s="15">
        <v>-0.32</v>
      </c>
      <c r="K211" s="11"/>
      <c r="L211" s="18">
        <v>-0.19071724936619269</v>
      </c>
    </row>
    <row r="212" spans="1:13" ht="14" x14ac:dyDescent="0.25">
      <c r="A212" s="14" t="s">
        <v>219</v>
      </c>
      <c r="B212" s="15">
        <v>0.98</v>
      </c>
      <c r="C212" s="15">
        <v>2.08</v>
      </c>
      <c r="D212" s="15">
        <v>1.1000000000000001</v>
      </c>
      <c r="E212" s="15">
        <v>2.29</v>
      </c>
      <c r="F212" s="15">
        <v>0.61</v>
      </c>
      <c r="G212" s="11"/>
      <c r="H212" s="15">
        <v>0.13</v>
      </c>
      <c r="I212" s="11"/>
      <c r="J212" s="15">
        <v>0.35</v>
      </c>
      <c r="K212" s="11"/>
      <c r="L212" s="18">
        <v>1.0578440745722841</v>
      </c>
    </row>
    <row r="213" spans="1:13" x14ac:dyDescent="0.3">
      <c r="A213" s="14" t="s">
        <v>220</v>
      </c>
      <c r="B213" s="15">
        <v>5.5</v>
      </c>
      <c r="C213" s="15">
        <v>8.9600000000000009</v>
      </c>
      <c r="D213" s="15">
        <v>3.94</v>
      </c>
      <c r="E213" s="15">
        <v>4.79</v>
      </c>
      <c r="F213" s="15">
        <v>0.19</v>
      </c>
      <c r="G213" s="11"/>
      <c r="H213" s="15">
        <v>-0.55000000000000004</v>
      </c>
      <c r="I213" s="11"/>
      <c r="J213" s="15">
        <v>-0.72</v>
      </c>
      <c r="K213" s="16" t="s">
        <v>29</v>
      </c>
      <c r="L213" s="12">
        <v>7.1999999999999995E-2</v>
      </c>
    </row>
    <row r="214" spans="1:13" x14ac:dyDescent="0.3">
      <c r="A214" s="14" t="s">
        <v>221</v>
      </c>
      <c r="B214" s="15">
        <v>11.77</v>
      </c>
      <c r="C214" s="15">
        <v>18.850000000000001</v>
      </c>
      <c r="D214" s="15">
        <v>14.48</v>
      </c>
      <c r="E214" s="15">
        <v>14.47</v>
      </c>
      <c r="F214" s="15">
        <v>0.13</v>
      </c>
      <c r="G214" s="11"/>
      <c r="H214" s="15">
        <v>0.15</v>
      </c>
      <c r="I214" s="11"/>
      <c r="J214" s="15">
        <v>-0.19</v>
      </c>
      <c r="K214" s="11"/>
      <c r="L214" s="12">
        <v>-0.155</v>
      </c>
    </row>
    <row r="215" spans="1:13" x14ac:dyDescent="0.3">
      <c r="A215" s="14" t="s">
        <v>222</v>
      </c>
      <c r="B215" s="15">
        <v>7.14</v>
      </c>
      <c r="C215" s="15">
        <v>11.57</v>
      </c>
      <c r="D215" s="15">
        <v>4.5</v>
      </c>
      <c r="E215" s="15">
        <v>13.1</v>
      </c>
      <c r="F215" s="15">
        <v>0.3</v>
      </c>
      <c r="G215" s="11"/>
      <c r="H215" s="15">
        <v>-0.72</v>
      </c>
      <c r="I215" s="11"/>
      <c r="J215" s="15">
        <v>0.2</v>
      </c>
      <c r="K215" s="11"/>
      <c r="L215" s="12">
        <v>1.254</v>
      </c>
      <c r="M215" s="16" t="s">
        <v>28</v>
      </c>
    </row>
    <row r="216" spans="1:13" x14ac:dyDescent="0.3">
      <c r="A216" s="14" t="s">
        <v>223</v>
      </c>
      <c r="B216" s="15">
        <v>3069.95</v>
      </c>
      <c r="C216" s="15">
        <v>3366.37</v>
      </c>
      <c r="D216" s="15">
        <v>2282.5300000000002</v>
      </c>
      <c r="E216" s="15">
        <v>3710.5</v>
      </c>
      <c r="F216" s="15">
        <v>-0.3</v>
      </c>
      <c r="G216" s="11"/>
      <c r="H216" s="15">
        <v>-0.37</v>
      </c>
      <c r="I216" s="11"/>
      <c r="J216" s="15">
        <v>0.26</v>
      </c>
      <c r="K216" s="11"/>
      <c r="L216" s="12">
        <v>0.40699999999999997</v>
      </c>
    </row>
    <row r="217" spans="1:13" x14ac:dyDescent="0.3">
      <c r="A217" s="14" t="s">
        <v>224</v>
      </c>
      <c r="B217" s="15">
        <v>3069.95</v>
      </c>
      <c r="C217" s="15">
        <v>3366.37</v>
      </c>
      <c r="D217" s="15">
        <v>2282.5300000000002</v>
      </c>
      <c r="E217" s="15">
        <v>3710.5</v>
      </c>
      <c r="F217" s="15">
        <v>-0.3</v>
      </c>
      <c r="G217" s="11"/>
      <c r="H217" s="15">
        <v>-0.37</v>
      </c>
      <c r="I217" s="11"/>
      <c r="J217" s="15">
        <v>0.26</v>
      </c>
      <c r="K217" s="11"/>
      <c r="L217" s="12">
        <v>0.40699999999999997</v>
      </c>
    </row>
    <row r="218" spans="1:13" ht="14" x14ac:dyDescent="0.25">
      <c r="A218" s="14" t="s">
        <v>225</v>
      </c>
      <c r="B218" s="15">
        <v>1.28</v>
      </c>
      <c r="C218" s="15">
        <v>2.97</v>
      </c>
      <c r="D218" s="15">
        <v>2.06</v>
      </c>
      <c r="E218" s="15">
        <v>1.54</v>
      </c>
      <c r="F218" s="15">
        <v>0.65</v>
      </c>
      <c r="G218" s="11"/>
      <c r="H218" s="15">
        <v>0.6</v>
      </c>
      <c r="I218" s="11"/>
      <c r="J218" s="15">
        <v>-0.64</v>
      </c>
      <c r="K218" s="11"/>
      <c r="L218" s="18">
        <v>-0.41971398648831698</v>
      </c>
    </row>
    <row r="219" spans="1:13" ht="14" x14ac:dyDescent="0.25">
      <c r="A219" s="14" t="s">
        <v>226</v>
      </c>
      <c r="B219" s="15">
        <v>1.94</v>
      </c>
      <c r="C219" s="15">
        <v>2.06</v>
      </c>
      <c r="D219" s="15">
        <v>1.95</v>
      </c>
      <c r="E219" s="15">
        <v>1.74</v>
      </c>
      <c r="F219" s="15">
        <v>-0.31</v>
      </c>
      <c r="G219" s="11"/>
      <c r="H219" s="15">
        <v>0.16</v>
      </c>
      <c r="I219" s="11"/>
      <c r="J219" s="15">
        <v>-0.19</v>
      </c>
      <c r="K219" s="11"/>
      <c r="L219" s="18">
        <v>-0.1643868179008823</v>
      </c>
    </row>
    <row r="220" spans="1:13" x14ac:dyDescent="0.3">
      <c r="A220" s="14" t="s">
        <v>227</v>
      </c>
      <c r="B220" s="15">
        <v>2.79</v>
      </c>
      <c r="C220" s="15">
        <v>1.86</v>
      </c>
      <c r="D220" s="15">
        <v>2.0499999999999998</v>
      </c>
      <c r="E220" s="15">
        <v>1.61</v>
      </c>
      <c r="F220" s="15">
        <v>-1.1399999999999999</v>
      </c>
      <c r="G220" s="16" t="s">
        <v>29</v>
      </c>
      <c r="H220" s="15">
        <v>-0.28999999999999998</v>
      </c>
      <c r="I220" s="11"/>
      <c r="J220" s="15">
        <v>0.04</v>
      </c>
      <c r="K220" s="11"/>
      <c r="L220" s="12">
        <v>-0.73099999999999998</v>
      </c>
    </row>
    <row r="221" spans="1:13" ht="14" x14ac:dyDescent="0.25">
      <c r="A221" s="14" t="s">
        <v>228</v>
      </c>
      <c r="B221" s="15">
        <v>12.19</v>
      </c>
      <c r="C221" s="15">
        <v>22.54</v>
      </c>
      <c r="D221" s="15">
        <v>11.24</v>
      </c>
      <c r="E221" s="15">
        <v>20.71</v>
      </c>
      <c r="F221" s="15">
        <v>0.38</v>
      </c>
      <c r="G221" s="11"/>
      <c r="H221" s="15">
        <v>-0.14000000000000001</v>
      </c>
      <c r="I221" s="11"/>
      <c r="J221" s="15">
        <v>0</v>
      </c>
      <c r="K221" s="11"/>
      <c r="L221" s="18">
        <v>0.88168551799958583</v>
      </c>
    </row>
    <row r="222" spans="1:13" x14ac:dyDescent="0.3">
      <c r="A222" s="14" t="s">
        <v>229</v>
      </c>
      <c r="B222" s="15">
        <v>3069.95</v>
      </c>
      <c r="C222" s="15">
        <v>3366.37</v>
      </c>
      <c r="D222" s="15">
        <v>2282.5300000000002</v>
      </c>
      <c r="E222" s="15">
        <v>3710.5</v>
      </c>
      <c r="F222" s="15">
        <v>-0.3</v>
      </c>
      <c r="G222" s="11"/>
      <c r="H222" s="15">
        <v>-0.37</v>
      </c>
      <c r="I222" s="11"/>
      <c r="J222" s="15">
        <v>0.26</v>
      </c>
      <c r="K222" s="11"/>
      <c r="L222" s="12">
        <v>0.40699999999999997</v>
      </c>
    </row>
    <row r="223" spans="1:13" x14ac:dyDescent="0.3">
      <c r="A223" s="14" t="s">
        <v>230</v>
      </c>
      <c r="B223" s="15">
        <v>11.24</v>
      </c>
      <c r="C223" s="15">
        <v>16.489999999999998</v>
      </c>
      <c r="D223" s="15">
        <v>10.17</v>
      </c>
      <c r="E223" s="15">
        <v>14.41</v>
      </c>
      <c r="F223" s="15">
        <v>0.08</v>
      </c>
      <c r="G223" s="11"/>
      <c r="H223" s="15">
        <v>-0.26</v>
      </c>
      <c r="I223" s="11"/>
      <c r="J223" s="15">
        <v>-0.1</v>
      </c>
      <c r="K223" s="11"/>
      <c r="L223" s="12">
        <v>0.315</v>
      </c>
    </row>
    <row r="224" spans="1:13" ht="14" x14ac:dyDescent="0.25">
      <c r="A224" s="14" t="s">
        <v>231</v>
      </c>
      <c r="B224" s="15">
        <v>0.51</v>
      </c>
      <c r="C224" s="15">
        <v>2.16</v>
      </c>
      <c r="D224" s="15">
        <v>0.72</v>
      </c>
      <c r="E224" s="15">
        <v>0.65</v>
      </c>
      <c r="F224" s="15">
        <v>1.63</v>
      </c>
      <c r="G224" s="16" t="s">
        <v>28</v>
      </c>
      <c r="H224" s="15">
        <v>0.46</v>
      </c>
      <c r="I224" s="11"/>
      <c r="J224" s="15">
        <v>-1.57</v>
      </c>
      <c r="K224" s="16" t="s">
        <v>29</v>
      </c>
      <c r="L224" s="18">
        <v>-0.14755718841385784</v>
      </c>
    </row>
    <row r="225" spans="1:13" x14ac:dyDescent="0.3">
      <c r="A225" s="14" t="s">
        <v>232</v>
      </c>
      <c r="B225" s="15">
        <v>5.4</v>
      </c>
      <c r="C225" s="15">
        <v>8.9600000000000009</v>
      </c>
      <c r="D225" s="15">
        <v>3.94</v>
      </c>
      <c r="E225" s="15">
        <v>4.79</v>
      </c>
      <c r="F225" s="15">
        <v>0.21</v>
      </c>
      <c r="G225" s="11"/>
      <c r="H225" s="15">
        <v>-0.53</v>
      </c>
      <c r="I225" s="11"/>
      <c r="J225" s="15">
        <v>-0.72</v>
      </c>
      <c r="K225" s="16" t="s">
        <v>29</v>
      </c>
      <c r="L225" s="12">
        <v>7.1999999999999995E-2</v>
      </c>
    </row>
    <row r="226" spans="1:13" x14ac:dyDescent="0.3">
      <c r="A226" s="14" t="s">
        <v>233</v>
      </c>
      <c r="B226" s="15">
        <v>9.44</v>
      </c>
      <c r="C226" s="15">
        <v>9.39</v>
      </c>
      <c r="D226" s="15">
        <v>7.64</v>
      </c>
      <c r="E226" s="15">
        <v>7.05</v>
      </c>
      <c r="F226" s="15">
        <v>-0.57999999999999996</v>
      </c>
      <c r="G226" s="11"/>
      <c r="H226" s="15">
        <v>-0.38</v>
      </c>
      <c r="I226" s="11"/>
      <c r="J226" s="15">
        <v>-0.16</v>
      </c>
      <c r="K226" s="11"/>
      <c r="L226" s="12">
        <v>-0.28399999999999997</v>
      </c>
    </row>
    <row r="227" spans="1:13" x14ac:dyDescent="0.3">
      <c r="A227" s="14" t="s">
        <v>234</v>
      </c>
      <c r="B227" s="15">
        <v>2.06</v>
      </c>
      <c r="C227" s="15">
        <v>3.73</v>
      </c>
      <c r="D227" s="15">
        <v>3.65</v>
      </c>
      <c r="E227" s="15">
        <v>2.93</v>
      </c>
      <c r="F227" s="15">
        <v>0.38</v>
      </c>
      <c r="G227" s="11"/>
      <c r="H227" s="15">
        <v>0.71</v>
      </c>
      <c r="I227" s="11"/>
      <c r="J227" s="15">
        <v>-0.16</v>
      </c>
      <c r="K227" s="11"/>
      <c r="L227" s="12">
        <v>-0.42899999999999999</v>
      </c>
    </row>
    <row r="228" spans="1:13" x14ac:dyDescent="0.3">
      <c r="A228" s="14" t="s">
        <v>235</v>
      </c>
      <c r="B228" s="15">
        <v>1.87</v>
      </c>
      <c r="C228" s="15">
        <v>2.4500000000000002</v>
      </c>
      <c r="D228" s="15">
        <v>2.2200000000000002</v>
      </c>
      <c r="E228" s="15">
        <v>1.94</v>
      </c>
      <c r="F228" s="15">
        <v>-0.17</v>
      </c>
      <c r="G228" s="11"/>
      <c r="H228" s="15">
        <v>0.18</v>
      </c>
      <c r="I228" s="11"/>
      <c r="J228" s="15">
        <v>-0.09</v>
      </c>
      <c r="K228" s="11"/>
      <c r="L228" s="12">
        <v>-0.32500000000000001</v>
      </c>
    </row>
    <row r="229" spans="1:13" x14ac:dyDescent="0.3">
      <c r="A229" s="14" t="s">
        <v>236</v>
      </c>
      <c r="B229" s="15">
        <v>198.4</v>
      </c>
      <c r="C229" s="15">
        <v>119.44</v>
      </c>
      <c r="D229" s="15">
        <v>135.49</v>
      </c>
      <c r="E229" s="15">
        <v>266.14</v>
      </c>
      <c r="F229" s="15">
        <v>-1.41</v>
      </c>
      <c r="G229" s="16" t="s">
        <v>29</v>
      </c>
      <c r="H229" s="15">
        <v>-0.69</v>
      </c>
      <c r="I229" s="11"/>
      <c r="J229" s="15">
        <v>1.5</v>
      </c>
      <c r="K229" s="16" t="s">
        <v>28</v>
      </c>
      <c r="L229" s="12">
        <v>0.75700000000000001</v>
      </c>
    </row>
    <row r="230" spans="1:13" x14ac:dyDescent="0.3">
      <c r="A230" s="14" t="s">
        <v>237</v>
      </c>
      <c r="B230" s="15">
        <v>4.0999999999999996</v>
      </c>
      <c r="C230" s="15">
        <v>2.06</v>
      </c>
      <c r="D230" s="15">
        <v>4.4400000000000004</v>
      </c>
      <c r="E230" s="15">
        <v>2.52</v>
      </c>
      <c r="F230" s="15">
        <v>-1.56</v>
      </c>
      <c r="G230" s="16" t="s">
        <v>29</v>
      </c>
      <c r="H230" s="15">
        <v>0.19</v>
      </c>
      <c r="I230" s="11"/>
      <c r="J230" s="15">
        <v>0.44</v>
      </c>
      <c r="K230" s="11"/>
      <c r="L230" s="12">
        <v>-1.3029999999999999</v>
      </c>
      <c r="M230" s="16" t="s">
        <v>29</v>
      </c>
    </row>
    <row r="231" spans="1:13" x14ac:dyDescent="0.3">
      <c r="A231" s="14" t="s">
        <v>238</v>
      </c>
      <c r="B231" s="15">
        <v>11.28</v>
      </c>
      <c r="C231" s="15">
        <v>14.26</v>
      </c>
      <c r="D231" s="15">
        <v>12.14</v>
      </c>
      <c r="E231" s="15">
        <v>14.39</v>
      </c>
      <c r="F231" s="15">
        <v>-0.27</v>
      </c>
      <c r="G231" s="11"/>
      <c r="H231" s="15">
        <v>0.11</v>
      </c>
      <c r="I231" s="11"/>
      <c r="J231" s="15">
        <v>0.16</v>
      </c>
      <c r="K231" s="11"/>
      <c r="L231" s="12">
        <v>-0.151</v>
      </c>
    </row>
    <row r="232" spans="1:13" ht="14" x14ac:dyDescent="0.25">
      <c r="A232" s="14" t="s">
        <v>239</v>
      </c>
      <c r="B232" s="15">
        <v>5.46</v>
      </c>
      <c r="C232" s="15">
        <v>12.71</v>
      </c>
      <c r="D232" s="15">
        <v>3.6</v>
      </c>
      <c r="E232" s="15">
        <v>6.98</v>
      </c>
      <c r="F232" s="15">
        <v>0.71</v>
      </c>
      <c r="G232" s="16" t="s">
        <v>28</v>
      </c>
      <c r="H232" s="15">
        <v>-0.74</v>
      </c>
      <c r="I232" s="11"/>
      <c r="J232" s="15">
        <v>-0.74</v>
      </c>
      <c r="K232" s="16" t="s">
        <v>29</v>
      </c>
      <c r="L232" s="18">
        <v>0.95523012987997757</v>
      </c>
    </row>
    <row r="233" spans="1:13" x14ac:dyDescent="0.3">
      <c r="A233" s="14" t="s">
        <v>240</v>
      </c>
      <c r="B233" s="15">
        <v>21.24</v>
      </c>
      <c r="C233" s="15">
        <v>31.22</v>
      </c>
      <c r="D233" s="15">
        <v>20.43</v>
      </c>
      <c r="E233" s="15">
        <v>27.26</v>
      </c>
      <c r="F233" s="15">
        <v>0.04</v>
      </c>
      <c r="G233" s="11"/>
      <c r="H233" s="15">
        <v>-0.15</v>
      </c>
      <c r="I233" s="11"/>
      <c r="J233" s="15">
        <v>-0.11</v>
      </c>
      <c r="K233" s="11"/>
      <c r="L233" s="12">
        <v>0.12</v>
      </c>
    </row>
    <row r="234" spans="1:13" ht="14" x14ac:dyDescent="0.25">
      <c r="A234" s="19" t="s">
        <v>241</v>
      </c>
      <c r="B234" s="20">
        <v>355.78</v>
      </c>
      <c r="C234" s="20">
        <v>587.04999999999995</v>
      </c>
      <c r="D234" s="20">
        <v>393.14</v>
      </c>
      <c r="E234" s="20">
        <v>511.3</v>
      </c>
      <c r="F234" s="20">
        <v>0.23</v>
      </c>
      <c r="G234" s="21"/>
      <c r="H234" s="20">
        <v>0.05</v>
      </c>
      <c r="I234" s="21"/>
      <c r="J234" s="20">
        <v>-0.09</v>
      </c>
      <c r="K234" s="21"/>
      <c r="L234" s="22">
        <v>0.37912686789551792</v>
      </c>
      <c r="M234" s="23"/>
    </row>
  </sheetData>
  <mergeCells count="6">
    <mergeCell ref="J2:K2"/>
    <mergeCell ref="L2:M2"/>
    <mergeCell ref="A2:A3"/>
    <mergeCell ref="B2:E2"/>
    <mergeCell ref="F2:G2"/>
    <mergeCell ref="H2:I2"/>
  </mergeCells>
  <phoneticPr fontId="8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S12</vt:lpstr>
      <vt:lpstr>'Table S12'!OLE_LINK4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9T09:39:02Z</dcterms:modified>
</cp:coreProperties>
</file>